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520" yWindow="0" windowWidth="2180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89" i="1" l="1"/>
  <c r="W89" i="1"/>
  <c r="V89" i="1"/>
  <c r="U89" i="1"/>
  <c r="T89" i="1"/>
  <c r="S89" i="1"/>
  <c r="R89" i="1"/>
  <c r="Q89" i="1"/>
  <c r="P89" i="1"/>
  <c r="O89" i="1"/>
  <c r="X109" i="1"/>
  <c r="W109" i="1"/>
  <c r="V109" i="1"/>
  <c r="U109" i="1"/>
  <c r="T109" i="1"/>
  <c r="S109" i="1"/>
  <c r="R109" i="1"/>
  <c r="Q109" i="1"/>
  <c r="P109" i="1"/>
  <c r="O109" i="1"/>
  <c r="X58" i="1"/>
  <c r="W58" i="1"/>
  <c r="V58" i="1"/>
  <c r="U58" i="1"/>
  <c r="T58" i="1"/>
  <c r="S58" i="1"/>
  <c r="R58" i="1"/>
  <c r="Q58" i="1"/>
  <c r="P58" i="1"/>
  <c r="O58" i="1"/>
  <c r="X81" i="1"/>
  <c r="W81" i="1"/>
  <c r="V81" i="1"/>
  <c r="U81" i="1"/>
  <c r="T81" i="1"/>
  <c r="S81" i="1"/>
  <c r="R81" i="1"/>
  <c r="Q81" i="1"/>
  <c r="P81" i="1"/>
  <c r="O81" i="1"/>
  <c r="X57" i="1"/>
  <c r="W57" i="1"/>
  <c r="V57" i="1"/>
  <c r="U57" i="1"/>
  <c r="T57" i="1"/>
  <c r="S57" i="1"/>
  <c r="R57" i="1"/>
  <c r="Q57" i="1"/>
  <c r="P57" i="1"/>
  <c r="O57" i="1"/>
  <c r="X30" i="1"/>
  <c r="W30" i="1"/>
  <c r="V30" i="1"/>
  <c r="U30" i="1"/>
  <c r="T30" i="1"/>
  <c r="S30" i="1"/>
  <c r="R30" i="1"/>
  <c r="Q30" i="1"/>
  <c r="P30" i="1"/>
  <c r="O30" i="1"/>
  <c r="X23" i="1"/>
  <c r="W23" i="1"/>
  <c r="V23" i="1"/>
  <c r="U23" i="1"/>
  <c r="T23" i="1"/>
  <c r="S23" i="1"/>
  <c r="R23" i="1"/>
  <c r="Q23" i="1"/>
  <c r="P23" i="1"/>
  <c r="O23" i="1"/>
  <c r="X78" i="1"/>
  <c r="W78" i="1"/>
  <c r="V78" i="1"/>
  <c r="U78" i="1"/>
  <c r="T78" i="1"/>
  <c r="S78" i="1"/>
  <c r="R78" i="1"/>
  <c r="Q78" i="1"/>
  <c r="P78" i="1"/>
  <c r="O78" i="1"/>
  <c r="X79" i="1"/>
  <c r="W79" i="1"/>
  <c r="V79" i="1"/>
  <c r="U79" i="1"/>
  <c r="T79" i="1"/>
  <c r="S79" i="1"/>
  <c r="R79" i="1"/>
  <c r="Q79" i="1"/>
  <c r="P79" i="1"/>
  <c r="O79" i="1"/>
  <c r="X112" i="1"/>
  <c r="W112" i="1"/>
  <c r="V112" i="1"/>
  <c r="U112" i="1"/>
  <c r="T112" i="1"/>
  <c r="S112" i="1"/>
  <c r="R112" i="1"/>
  <c r="Q112" i="1"/>
  <c r="P112" i="1"/>
  <c r="O112" i="1"/>
  <c r="X25" i="1"/>
  <c r="W25" i="1"/>
  <c r="V25" i="1"/>
  <c r="U25" i="1"/>
  <c r="T25" i="1"/>
  <c r="S25" i="1"/>
  <c r="R25" i="1"/>
  <c r="Q25" i="1"/>
  <c r="P25" i="1"/>
  <c r="O25" i="1"/>
  <c r="X36" i="1"/>
  <c r="W36" i="1"/>
  <c r="V36" i="1"/>
  <c r="U36" i="1"/>
  <c r="T36" i="1"/>
  <c r="S36" i="1"/>
  <c r="R36" i="1"/>
  <c r="Q36" i="1"/>
  <c r="P36" i="1"/>
  <c r="O36" i="1"/>
  <c r="X75" i="1"/>
  <c r="W75" i="1"/>
  <c r="V75" i="1"/>
  <c r="U75" i="1"/>
  <c r="T75" i="1"/>
  <c r="S75" i="1"/>
  <c r="R75" i="1"/>
  <c r="Q75" i="1"/>
  <c r="P75" i="1"/>
  <c r="O75" i="1"/>
  <c r="X70" i="1"/>
  <c r="W70" i="1"/>
  <c r="V70" i="1"/>
  <c r="U70" i="1"/>
  <c r="T70" i="1"/>
  <c r="S70" i="1"/>
  <c r="R70" i="1"/>
  <c r="Q70" i="1"/>
  <c r="P70" i="1"/>
  <c r="O70" i="1"/>
  <c r="X41" i="1"/>
  <c r="W41" i="1"/>
  <c r="V41" i="1"/>
  <c r="U41" i="1"/>
  <c r="T41" i="1"/>
  <c r="S41" i="1"/>
  <c r="R41" i="1"/>
  <c r="Q41" i="1"/>
  <c r="P41" i="1"/>
  <c r="O41" i="1"/>
  <c r="X19" i="1"/>
  <c r="W19" i="1"/>
  <c r="V19" i="1"/>
  <c r="U19" i="1"/>
  <c r="T19" i="1"/>
  <c r="S19" i="1"/>
  <c r="R19" i="1"/>
  <c r="Q19" i="1"/>
  <c r="P19" i="1"/>
  <c r="O19" i="1"/>
  <c r="X96" i="1"/>
  <c r="W96" i="1"/>
  <c r="V96" i="1"/>
  <c r="U96" i="1"/>
  <c r="T96" i="1"/>
  <c r="S96" i="1"/>
  <c r="R96" i="1"/>
  <c r="Q96" i="1"/>
  <c r="P96" i="1"/>
  <c r="O96" i="1"/>
  <c r="X46" i="1"/>
  <c r="W46" i="1"/>
  <c r="V46" i="1"/>
  <c r="U46" i="1"/>
  <c r="T46" i="1"/>
  <c r="S46" i="1"/>
  <c r="R46" i="1"/>
  <c r="Q46" i="1"/>
  <c r="P46" i="1"/>
  <c r="O46" i="1"/>
  <c r="X31" i="1"/>
  <c r="W31" i="1"/>
  <c r="V31" i="1"/>
  <c r="U31" i="1"/>
  <c r="T31" i="1"/>
  <c r="S31" i="1"/>
  <c r="R31" i="1"/>
  <c r="Q31" i="1"/>
  <c r="P31" i="1"/>
  <c r="O31" i="1"/>
  <c r="X62" i="1"/>
  <c r="W62" i="1"/>
  <c r="V62" i="1"/>
  <c r="U62" i="1"/>
  <c r="T62" i="1"/>
  <c r="S62" i="1"/>
  <c r="R62" i="1"/>
  <c r="Q62" i="1"/>
  <c r="P62" i="1"/>
  <c r="O62" i="1"/>
  <c r="X54" i="1"/>
  <c r="W54" i="1"/>
  <c r="V54" i="1"/>
  <c r="U54" i="1"/>
  <c r="T54" i="1"/>
  <c r="S54" i="1"/>
  <c r="R54" i="1"/>
  <c r="Q54" i="1"/>
  <c r="P54" i="1"/>
  <c r="O54" i="1"/>
  <c r="X85" i="1"/>
  <c r="W85" i="1"/>
  <c r="V85" i="1"/>
  <c r="U85" i="1"/>
  <c r="T85" i="1"/>
  <c r="S85" i="1"/>
  <c r="R85" i="1"/>
  <c r="Q85" i="1"/>
  <c r="P85" i="1"/>
  <c r="O85" i="1"/>
  <c r="X56" i="1"/>
  <c r="W56" i="1"/>
  <c r="V56" i="1"/>
  <c r="U56" i="1"/>
  <c r="T56" i="1"/>
  <c r="S56" i="1"/>
  <c r="R56" i="1"/>
  <c r="Q56" i="1"/>
  <c r="P56" i="1"/>
  <c r="O56" i="1"/>
  <c r="X16" i="1"/>
  <c r="W16" i="1"/>
  <c r="V16" i="1"/>
  <c r="U16" i="1"/>
  <c r="T16" i="1"/>
  <c r="S16" i="1"/>
  <c r="R16" i="1"/>
  <c r="Q16" i="1"/>
  <c r="P16" i="1"/>
  <c r="O16" i="1"/>
  <c r="X107" i="1"/>
  <c r="W107" i="1"/>
  <c r="V107" i="1"/>
  <c r="U107" i="1"/>
  <c r="T107" i="1"/>
  <c r="S107" i="1"/>
  <c r="R107" i="1"/>
  <c r="Q107" i="1"/>
  <c r="P107" i="1"/>
  <c r="O107" i="1"/>
  <c r="X80" i="1"/>
  <c r="W80" i="1"/>
  <c r="V80" i="1"/>
  <c r="U80" i="1"/>
  <c r="T80" i="1"/>
  <c r="S80" i="1"/>
  <c r="R80" i="1"/>
  <c r="Q80" i="1"/>
  <c r="P80" i="1"/>
  <c r="O80" i="1"/>
  <c r="X71" i="1"/>
  <c r="W71" i="1"/>
  <c r="V71" i="1"/>
  <c r="U71" i="1"/>
  <c r="T71" i="1"/>
  <c r="S71" i="1"/>
  <c r="R71" i="1"/>
  <c r="Q71" i="1"/>
  <c r="P71" i="1"/>
  <c r="O71" i="1"/>
  <c r="X20" i="1"/>
  <c r="W20" i="1"/>
  <c r="V20" i="1"/>
  <c r="U20" i="1"/>
  <c r="T20" i="1"/>
  <c r="S20" i="1"/>
  <c r="R20" i="1"/>
  <c r="Q20" i="1"/>
  <c r="P20" i="1"/>
  <c r="O20" i="1"/>
  <c r="X76" i="1"/>
  <c r="W76" i="1"/>
  <c r="V76" i="1"/>
  <c r="U76" i="1"/>
  <c r="T76" i="1"/>
  <c r="S76" i="1"/>
  <c r="R76" i="1"/>
  <c r="Q76" i="1"/>
  <c r="P76" i="1"/>
  <c r="O76" i="1"/>
  <c r="X110" i="1"/>
  <c r="W110" i="1"/>
  <c r="V110" i="1"/>
  <c r="U110" i="1"/>
  <c r="T110" i="1"/>
  <c r="S110" i="1"/>
  <c r="R110" i="1"/>
  <c r="Q110" i="1"/>
  <c r="P110" i="1"/>
  <c r="O110" i="1"/>
  <c r="X97" i="1"/>
  <c r="W97" i="1"/>
  <c r="V97" i="1"/>
  <c r="U97" i="1"/>
  <c r="T97" i="1"/>
  <c r="S97" i="1"/>
  <c r="R97" i="1"/>
  <c r="Q97" i="1"/>
  <c r="P97" i="1"/>
  <c r="O97" i="1"/>
  <c r="X52" i="1"/>
  <c r="W52" i="1"/>
  <c r="V52" i="1"/>
  <c r="U52" i="1"/>
  <c r="T52" i="1"/>
  <c r="S52" i="1"/>
  <c r="R52" i="1"/>
  <c r="Q52" i="1"/>
  <c r="P52" i="1"/>
  <c r="O52" i="1"/>
  <c r="X29" i="1"/>
  <c r="W29" i="1"/>
  <c r="V29" i="1"/>
  <c r="U29" i="1"/>
  <c r="T29" i="1"/>
  <c r="S29" i="1"/>
  <c r="R29" i="1"/>
  <c r="Q29" i="1"/>
  <c r="P29" i="1"/>
  <c r="O29" i="1"/>
  <c r="X103" i="1"/>
  <c r="W103" i="1"/>
  <c r="V103" i="1"/>
  <c r="U103" i="1"/>
  <c r="T103" i="1"/>
  <c r="S103" i="1"/>
  <c r="R103" i="1"/>
  <c r="Q103" i="1"/>
  <c r="P103" i="1"/>
  <c r="O103" i="1"/>
  <c r="X86" i="1"/>
  <c r="W86" i="1"/>
  <c r="V86" i="1"/>
  <c r="U86" i="1"/>
  <c r="T86" i="1"/>
  <c r="S86" i="1"/>
  <c r="R86" i="1"/>
  <c r="Q86" i="1"/>
  <c r="P86" i="1"/>
  <c r="O86" i="1"/>
  <c r="X82" i="1"/>
  <c r="W82" i="1"/>
  <c r="V82" i="1"/>
  <c r="U82" i="1"/>
  <c r="T82" i="1"/>
  <c r="S82" i="1"/>
  <c r="R82" i="1"/>
  <c r="Q82" i="1"/>
  <c r="P82" i="1"/>
  <c r="O82" i="1"/>
  <c r="X15" i="1"/>
  <c r="W15" i="1"/>
  <c r="V15" i="1"/>
  <c r="U15" i="1"/>
  <c r="T15" i="1"/>
  <c r="S15" i="1"/>
  <c r="R15" i="1"/>
  <c r="Q15" i="1"/>
  <c r="P15" i="1"/>
  <c r="O15" i="1"/>
  <c r="X67" i="1"/>
  <c r="W67" i="1"/>
  <c r="V67" i="1"/>
  <c r="U67" i="1"/>
  <c r="T67" i="1"/>
  <c r="S67" i="1"/>
  <c r="R67" i="1"/>
  <c r="Q67" i="1"/>
  <c r="P67" i="1"/>
  <c r="O67" i="1"/>
  <c r="X27" i="1"/>
  <c r="W27" i="1"/>
  <c r="V27" i="1"/>
  <c r="U27" i="1"/>
  <c r="T27" i="1"/>
  <c r="S27" i="1"/>
  <c r="R27" i="1"/>
  <c r="Q27" i="1"/>
  <c r="P27" i="1"/>
  <c r="O27" i="1"/>
  <c r="X68" i="1"/>
  <c r="W68" i="1"/>
  <c r="V68" i="1"/>
  <c r="U68" i="1"/>
  <c r="T68" i="1"/>
  <c r="S68" i="1"/>
  <c r="R68" i="1"/>
  <c r="Q68" i="1"/>
  <c r="P68" i="1"/>
  <c r="O68" i="1"/>
  <c r="X42" i="1"/>
  <c r="W42" i="1"/>
  <c r="V42" i="1"/>
  <c r="U42" i="1"/>
  <c r="T42" i="1"/>
  <c r="S42" i="1"/>
  <c r="R42" i="1"/>
  <c r="Q42" i="1"/>
  <c r="P42" i="1"/>
  <c r="O42" i="1"/>
  <c r="X53" i="1"/>
  <c r="W53" i="1"/>
  <c r="V53" i="1"/>
  <c r="U53" i="1"/>
  <c r="T53" i="1"/>
  <c r="S53" i="1"/>
  <c r="R53" i="1"/>
  <c r="Q53" i="1"/>
  <c r="P53" i="1"/>
  <c r="O53" i="1"/>
  <c r="X14" i="1"/>
  <c r="W14" i="1"/>
  <c r="V14" i="1"/>
  <c r="U14" i="1"/>
  <c r="T14" i="1"/>
  <c r="S14" i="1"/>
  <c r="R14" i="1"/>
  <c r="Q14" i="1"/>
  <c r="P14" i="1"/>
  <c r="O14" i="1"/>
  <c r="X65" i="1"/>
  <c r="W65" i="1"/>
  <c r="V65" i="1"/>
  <c r="U65" i="1"/>
  <c r="T65" i="1"/>
  <c r="S65" i="1"/>
  <c r="R65" i="1"/>
  <c r="Q65" i="1"/>
  <c r="P65" i="1"/>
  <c r="O65" i="1"/>
  <c r="X61" i="1"/>
  <c r="W61" i="1"/>
  <c r="V61" i="1"/>
  <c r="U61" i="1"/>
  <c r="T61" i="1"/>
  <c r="S61" i="1"/>
  <c r="R61" i="1"/>
  <c r="Q61" i="1"/>
  <c r="P61" i="1"/>
  <c r="O61" i="1"/>
  <c r="X37" i="1"/>
  <c r="W37" i="1"/>
  <c r="V37" i="1"/>
  <c r="U37" i="1"/>
  <c r="T37" i="1"/>
  <c r="S37" i="1"/>
  <c r="R37" i="1"/>
  <c r="Q37" i="1"/>
  <c r="P37" i="1"/>
  <c r="O37" i="1"/>
  <c r="X28" i="1"/>
  <c r="W28" i="1"/>
  <c r="V28" i="1"/>
  <c r="U28" i="1"/>
  <c r="T28" i="1"/>
  <c r="S28" i="1"/>
  <c r="R28" i="1"/>
  <c r="Q28" i="1"/>
  <c r="P28" i="1"/>
  <c r="O28" i="1"/>
  <c r="X18" i="1"/>
  <c r="W18" i="1"/>
  <c r="V18" i="1"/>
  <c r="U18" i="1"/>
  <c r="T18" i="1"/>
  <c r="S18" i="1"/>
  <c r="R18" i="1"/>
  <c r="Q18" i="1"/>
  <c r="P18" i="1"/>
  <c r="O18" i="1"/>
  <c r="X32" i="1"/>
  <c r="W32" i="1"/>
  <c r="V32" i="1"/>
  <c r="U32" i="1"/>
  <c r="T32" i="1"/>
  <c r="S32" i="1"/>
  <c r="R32" i="1"/>
  <c r="Q32" i="1"/>
  <c r="P32" i="1"/>
  <c r="O32" i="1"/>
  <c r="X44" i="1"/>
  <c r="W44" i="1"/>
  <c r="V44" i="1"/>
  <c r="U44" i="1"/>
  <c r="T44" i="1"/>
  <c r="S44" i="1"/>
  <c r="R44" i="1"/>
  <c r="Q44" i="1"/>
  <c r="P44" i="1"/>
  <c r="O44" i="1"/>
  <c r="X63" i="1"/>
  <c r="W63" i="1"/>
  <c r="V63" i="1"/>
  <c r="U63" i="1"/>
  <c r="T63" i="1"/>
  <c r="S63" i="1"/>
  <c r="R63" i="1"/>
  <c r="Q63" i="1"/>
  <c r="P63" i="1"/>
  <c r="O63" i="1"/>
  <c r="X24" i="1"/>
  <c r="W24" i="1"/>
  <c r="V24" i="1"/>
  <c r="U24" i="1"/>
  <c r="T24" i="1"/>
  <c r="S24" i="1"/>
  <c r="R24" i="1"/>
  <c r="Q24" i="1"/>
  <c r="P24" i="1"/>
  <c r="O24" i="1"/>
  <c r="X12" i="1"/>
  <c r="W12" i="1"/>
  <c r="V12" i="1"/>
  <c r="U12" i="1"/>
  <c r="T12" i="1"/>
  <c r="S12" i="1"/>
  <c r="R12" i="1"/>
  <c r="Q12" i="1"/>
  <c r="P12" i="1"/>
  <c r="O12" i="1"/>
  <c r="X50" i="1"/>
  <c r="W50" i="1"/>
  <c r="V50" i="1"/>
  <c r="U50" i="1"/>
  <c r="T50" i="1"/>
  <c r="S50" i="1"/>
  <c r="R50" i="1"/>
  <c r="Q50" i="1"/>
  <c r="P50" i="1"/>
  <c r="O50" i="1"/>
  <c r="X93" i="1"/>
  <c r="W93" i="1"/>
  <c r="V93" i="1"/>
  <c r="U93" i="1"/>
  <c r="T93" i="1"/>
  <c r="S93" i="1"/>
  <c r="R93" i="1"/>
  <c r="Q93" i="1"/>
  <c r="P93" i="1"/>
  <c r="O93" i="1"/>
  <c r="X87" i="1"/>
  <c r="W87" i="1"/>
  <c r="V87" i="1"/>
  <c r="U87" i="1"/>
  <c r="T87" i="1"/>
  <c r="S87" i="1"/>
  <c r="R87" i="1"/>
  <c r="Q87" i="1"/>
  <c r="P87" i="1"/>
  <c r="O87" i="1"/>
  <c r="X111" i="1"/>
  <c r="W111" i="1"/>
  <c r="V111" i="1"/>
  <c r="U111" i="1"/>
  <c r="T111" i="1"/>
  <c r="S111" i="1"/>
  <c r="R111" i="1"/>
  <c r="Q111" i="1"/>
  <c r="P111" i="1"/>
  <c r="O111" i="1"/>
  <c r="X98" i="1"/>
  <c r="W98" i="1"/>
  <c r="V98" i="1"/>
  <c r="U98" i="1"/>
  <c r="T98" i="1"/>
  <c r="S98" i="1"/>
  <c r="R98" i="1"/>
  <c r="Q98" i="1"/>
  <c r="P98" i="1"/>
  <c r="O98" i="1"/>
  <c r="X105" i="1"/>
  <c r="W105" i="1"/>
  <c r="V105" i="1"/>
  <c r="U105" i="1"/>
  <c r="T105" i="1"/>
  <c r="S105" i="1"/>
  <c r="R105" i="1"/>
  <c r="Q105" i="1"/>
  <c r="P105" i="1"/>
  <c r="O105" i="1"/>
  <c r="X51" i="1"/>
  <c r="W51" i="1"/>
  <c r="V51" i="1"/>
  <c r="U51" i="1"/>
  <c r="T51" i="1"/>
  <c r="S51" i="1"/>
  <c r="R51" i="1"/>
  <c r="Q51" i="1"/>
  <c r="P51" i="1"/>
  <c r="O51" i="1"/>
  <c r="X43" i="1"/>
  <c r="W43" i="1"/>
  <c r="V43" i="1"/>
  <c r="U43" i="1"/>
  <c r="T43" i="1"/>
  <c r="S43" i="1"/>
  <c r="R43" i="1"/>
  <c r="Q43" i="1"/>
  <c r="P43" i="1"/>
  <c r="O43" i="1"/>
  <c r="X22" i="1"/>
  <c r="W22" i="1"/>
  <c r="V22" i="1"/>
  <c r="U22" i="1"/>
  <c r="T22" i="1"/>
  <c r="S22" i="1"/>
  <c r="R22" i="1"/>
  <c r="Q22" i="1"/>
  <c r="P22" i="1"/>
  <c r="O22" i="1"/>
  <c r="X101" i="1"/>
  <c r="W101" i="1"/>
  <c r="V101" i="1"/>
  <c r="U101" i="1"/>
  <c r="T101" i="1"/>
  <c r="S101" i="1"/>
  <c r="R101" i="1"/>
  <c r="Q101" i="1"/>
  <c r="P101" i="1"/>
  <c r="O101" i="1"/>
  <c r="X64" i="1"/>
  <c r="W64" i="1"/>
  <c r="V64" i="1"/>
  <c r="U64" i="1"/>
  <c r="T64" i="1"/>
  <c r="S64" i="1"/>
  <c r="R64" i="1"/>
  <c r="Q64" i="1"/>
  <c r="P64" i="1"/>
  <c r="O64" i="1"/>
  <c r="X88" i="1"/>
  <c r="W88" i="1"/>
  <c r="V88" i="1"/>
  <c r="U88" i="1"/>
  <c r="T88" i="1"/>
  <c r="S88" i="1"/>
  <c r="R88" i="1"/>
  <c r="Q88" i="1"/>
  <c r="P88" i="1"/>
  <c r="O88" i="1"/>
  <c r="X45" i="1"/>
  <c r="W45" i="1"/>
  <c r="V45" i="1"/>
  <c r="U45" i="1"/>
  <c r="T45" i="1"/>
  <c r="S45" i="1"/>
  <c r="R45" i="1"/>
  <c r="Q45" i="1"/>
  <c r="P45" i="1"/>
  <c r="O45" i="1"/>
  <c r="X102" i="1"/>
  <c r="W102" i="1"/>
  <c r="V102" i="1"/>
  <c r="U102" i="1"/>
  <c r="T102" i="1"/>
  <c r="S102" i="1"/>
  <c r="R102" i="1"/>
  <c r="Q102" i="1"/>
  <c r="P102" i="1"/>
  <c r="O102" i="1"/>
  <c r="X17" i="1"/>
  <c r="W17" i="1"/>
  <c r="V17" i="1"/>
  <c r="U17" i="1"/>
  <c r="T17" i="1"/>
  <c r="S17" i="1"/>
  <c r="R17" i="1"/>
  <c r="Q17" i="1"/>
  <c r="P17" i="1"/>
  <c r="O17" i="1"/>
  <c r="X77" i="1"/>
  <c r="W77" i="1"/>
  <c r="V77" i="1"/>
  <c r="U77" i="1"/>
  <c r="T77" i="1"/>
  <c r="S77" i="1"/>
  <c r="R77" i="1"/>
  <c r="Q77" i="1"/>
  <c r="P77" i="1"/>
  <c r="O77" i="1"/>
  <c r="X90" i="1"/>
  <c r="W90" i="1"/>
  <c r="V90" i="1"/>
  <c r="U90" i="1"/>
  <c r="T90" i="1"/>
  <c r="S90" i="1"/>
  <c r="R90" i="1"/>
  <c r="Q90" i="1"/>
  <c r="P90" i="1"/>
  <c r="O90" i="1"/>
  <c r="X49" i="1"/>
  <c r="W49" i="1"/>
  <c r="V49" i="1"/>
  <c r="U49" i="1"/>
  <c r="T49" i="1"/>
  <c r="S49" i="1"/>
  <c r="R49" i="1"/>
  <c r="Q49" i="1"/>
  <c r="P49" i="1"/>
  <c r="O49" i="1"/>
  <c r="X74" i="1"/>
  <c r="W74" i="1"/>
  <c r="V74" i="1"/>
  <c r="U74" i="1"/>
  <c r="T74" i="1"/>
  <c r="S74" i="1"/>
  <c r="R74" i="1"/>
  <c r="Q74" i="1"/>
  <c r="P74" i="1"/>
  <c r="O74" i="1"/>
  <c r="X21" i="1"/>
  <c r="W21" i="1"/>
  <c r="V21" i="1"/>
  <c r="U21" i="1"/>
  <c r="T21" i="1"/>
  <c r="S21" i="1"/>
  <c r="R21" i="1"/>
  <c r="Q21" i="1"/>
  <c r="P21" i="1"/>
  <c r="O21" i="1"/>
  <c r="X55" i="1"/>
  <c r="W55" i="1"/>
  <c r="V55" i="1"/>
  <c r="U55" i="1"/>
  <c r="T55" i="1"/>
  <c r="S55" i="1"/>
  <c r="R55" i="1"/>
  <c r="Q55" i="1"/>
  <c r="P55" i="1"/>
  <c r="O55" i="1"/>
  <c r="X94" i="1"/>
  <c r="W94" i="1"/>
  <c r="V94" i="1"/>
  <c r="U94" i="1"/>
  <c r="T94" i="1"/>
  <c r="S94" i="1"/>
  <c r="R94" i="1"/>
  <c r="Q94" i="1"/>
  <c r="P94" i="1"/>
  <c r="O94" i="1"/>
  <c r="X72" i="1"/>
  <c r="W72" i="1"/>
  <c r="V72" i="1"/>
  <c r="U72" i="1"/>
  <c r="T72" i="1"/>
  <c r="S72" i="1"/>
  <c r="R72" i="1"/>
  <c r="Q72" i="1"/>
  <c r="P72" i="1"/>
  <c r="O72" i="1"/>
  <c r="X92" i="1"/>
  <c r="W92" i="1"/>
  <c r="V92" i="1"/>
  <c r="U92" i="1"/>
  <c r="T92" i="1"/>
  <c r="S92" i="1"/>
  <c r="R92" i="1"/>
  <c r="Q92" i="1"/>
  <c r="P92" i="1"/>
  <c r="O92" i="1"/>
  <c r="X99" i="1"/>
  <c r="W99" i="1"/>
  <c r="V99" i="1"/>
  <c r="U99" i="1"/>
  <c r="T99" i="1"/>
  <c r="S99" i="1"/>
  <c r="R99" i="1"/>
  <c r="Q99" i="1"/>
  <c r="P99" i="1"/>
  <c r="O99" i="1"/>
  <c r="X60" i="1"/>
  <c r="W60" i="1"/>
  <c r="V60" i="1"/>
  <c r="U60" i="1"/>
  <c r="T60" i="1"/>
  <c r="S60" i="1"/>
  <c r="R60" i="1"/>
  <c r="Q60" i="1"/>
  <c r="P60" i="1"/>
  <c r="O60" i="1"/>
  <c r="X33" i="1"/>
  <c r="W33" i="1"/>
  <c r="V33" i="1"/>
  <c r="U33" i="1"/>
  <c r="T33" i="1"/>
  <c r="S33" i="1"/>
  <c r="R33" i="1"/>
  <c r="Q33" i="1"/>
  <c r="P33" i="1"/>
  <c r="O33" i="1"/>
  <c r="X108" i="1"/>
  <c r="W108" i="1"/>
  <c r="V108" i="1"/>
  <c r="U108" i="1"/>
  <c r="T108" i="1"/>
  <c r="S108" i="1"/>
  <c r="R108" i="1"/>
  <c r="Q108" i="1"/>
  <c r="P108" i="1"/>
  <c r="O108" i="1"/>
  <c r="X38" i="1"/>
  <c r="W38" i="1"/>
  <c r="V38" i="1"/>
  <c r="U38" i="1"/>
  <c r="T38" i="1"/>
  <c r="S38" i="1"/>
  <c r="R38" i="1"/>
  <c r="Q38" i="1"/>
  <c r="P38" i="1"/>
  <c r="O38" i="1"/>
  <c r="X34" i="1"/>
  <c r="W34" i="1"/>
  <c r="V34" i="1"/>
  <c r="U34" i="1"/>
  <c r="T34" i="1"/>
  <c r="S34" i="1"/>
  <c r="R34" i="1"/>
  <c r="Q34" i="1"/>
  <c r="P34" i="1"/>
  <c r="O34" i="1"/>
  <c r="X13" i="1"/>
  <c r="W13" i="1"/>
  <c r="V13" i="1"/>
  <c r="U13" i="1"/>
  <c r="T13" i="1"/>
  <c r="S13" i="1"/>
  <c r="R13" i="1"/>
  <c r="Q13" i="1"/>
  <c r="P13" i="1"/>
  <c r="O13" i="1"/>
  <c r="X104" i="1"/>
  <c r="W104" i="1"/>
  <c r="V104" i="1"/>
  <c r="U104" i="1"/>
  <c r="T104" i="1"/>
  <c r="S104" i="1"/>
  <c r="R104" i="1"/>
  <c r="Q104" i="1"/>
  <c r="P104" i="1"/>
  <c r="O104" i="1"/>
  <c r="X26" i="1"/>
  <c r="W26" i="1"/>
  <c r="V26" i="1"/>
  <c r="U26" i="1"/>
  <c r="T26" i="1"/>
  <c r="S26" i="1"/>
  <c r="R26" i="1"/>
  <c r="Q26" i="1"/>
  <c r="P26" i="1"/>
  <c r="O26" i="1"/>
  <c r="X83" i="1"/>
  <c r="W83" i="1"/>
  <c r="V83" i="1"/>
  <c r="U83" i="1"/>
  <c r="T83" i="1"/>
  <c r="S83" i="1"/>
  <c r="R83" i="1"/>
  <c r="Q83" i="1"/>
  <c r="P83" i="1"/>
  <c r="O83" i="1"/>
  <c r="X48" i="1"/>
  <c r="W48" i="1"/>
  <c r="V48" i="1"/>
  <c r="U48" i="1"/>
  <c r="T48" i="1"/>
  <c r="S48" i="1"/>
  <c r="R48" i="1"/>
  <c r="Q48" i="1"/>
  <c r="P48" i="1"/>
  <c r="O48" i="1"/>
  <c r="X66" i="1"/>
  <c r="W66" i="1"/>
  <c r="V66" i="1"/>
  <c r="U66" i="1"/>
  <c r="T66" i="1"/>
  <c r="S66" i="1"/>
  <c r="R66" i="1"/>
  <c r="Q66" i="1"/>
  <c r="P66" i="1"/>
  <c r="O66" i="1"/>
  <c r="X47" i="1"/>
  <c r="W47" i="1"/>
  <c r="V47" i="1"/>
  <c r="U47" i="1"/>
  <c r="T47" i="1"/>
  <c r="S47" i="1"/>
  <c r="R47" i="1"/>
  <c r="Q47" i="1"/>
  <c r="P47" i="1"/>
  <c r="O47" i="1"/>
  <c r="X91" i="1"/>
  <c r="W91" i="1"/>
  <c r="V91" i="1"/>
  <c r="U91" i="1"/>
  <c r="T91" i="1"/>
  <c r="S91" i="1"/>
  <c r="R91" i="1"/>
  <c r="Q91" i="1"/>
  <c r="P91" i="1"/>
  <c r="O91" i="1"/>
  <c r="X84" i="1"/>
  <c r="W84" i="1"/>
  <c r="V84" i="1"/>
  <c r="U84" i="1"/>
  <c r="T84" i="1"/>
  <c r="S84" i="1"/>
  <c r="R84" i="1"/>
  <c r="Q84" i="1"/>
  <c r="P84" i="1"/>
  <c r="O84" i="1"/>
  <c r="X8" i="1"/>
  <c r="W8" i="1"/>
  <c r="V8" i="1"/>
  <c r="U8" i="1"/>
  <c r="T8" i="1"/>
  <c r="S8" i="1"/>
  <c r="R8" i="1"/>
  <c r="Q8" i="1"/>
  <c r="P8" i="1"/>
  <c r="O8" i="1"/>
  <c r="X69" i="1"/>
  <c r="W69" i="1"/>
  <c r="V69" i="1"/>
  <c r="U69" i="1"/>
  <c r="T69" i="1"/>
  <c r="S69" i="1"/>
  <c r="R69" i="1"/>
  <c r="Q69" i="1"/>
  <c r="P69" i="1"/>
  <c r="O69" i="1"/>
  <c r="X6" i="1"/>
  <c r="W6" i="1"/>
  <c r="V6" i="1"/>
  <c r="U6" i="1"/>
  <c r="T6" i="1"/>
  <c r="S6" i="1"/>
  <c r="R6" i="1"/>
  <c r="Q6" i="1"/>
  <c r="P6" i="1"/>
  <c r="O6" i="1"/>
  <c r="X73" i="1"/>
  <c r="W73" i="1"/>
  <c r="V73" i="1"/>
  <c r="U73" i="1"/>
  <c r="T73" i="1"/>
  <c r="S73" i="1"/>
  <c r="R73" i="1"/>
  <c r="Q73" i="1"/>
  <c r="P73" i="1"/>
  <c r="O73" i="1"/>
  <c r="X39" i="1"/>
  <c r="W39" i="1"/>
  <c r="V39" i="1"/>
  <c r="U39" i="1"/>
  <c r="T39" i="1"/>
  <c r="S39" i="1"/>
  <c r="R39" i="1"/>
  <c r="Q39" i="1"/>
  <c r="P39" i="1"/>
  <c r="O39" i="1"/>
  <c r="X5" i="1"/>
  <c r="W5" i="1"/>
  <c r="V5" i="1"/>
  <c r="U5" i="1"/>
  <c r="T5" i="1"/>
  <c r="S5" i="1"/>
  <c r="R5" i="1"/>
  <c r="Q5" i="1"/>
  <c r="P5" i="1"/>
  <c r="O5" i="1"/>
  <c r="X59" i="1"/>
  <c r="W59" i="1"/>
  <c r="V59" i="1"/>
  <c r="U59" i="1"/>
  <c r="T59" i="1"/>
  <c r="S59" i="1"/>
  <c r="R59" i="1"/>
  <c r="Q59" i="1"/>
  <c r="P59" i="1"/>
  <c r="O59" i="1"/>
  <c r="X7" i="1"/>
  <c r="W7" i="1"/>
  <c r="V7" i="1"/>
  <c r="U7" i="1"/>
  <c r="T7" i="1"/>
  <c r="S7" i="1"/>
  <c r="R7" i="1"/>
  <c r="Q7" i="1"/>
  <c r="P7" i="1"/>
  <c r="O7" i="1"/>
  <c r="X4" i="1"/>
  <c r="W4" i="1"/>
  <c r="V4" i="1"/>
  <c r="U4" i="1"/>
  <c r="T4" i="1"/>
  <c r="S4" i="1"/>
  <c r="R4" i="1"/>
  <c r="Q4" i="1"/>
  <c r="P4" i="1"/>
  <c r="O4" i="1"/>
  <c r="X40" i="1"/>
  <c r="W40" i="1"/>
  <c r="V40" i="1"/>
  <c r="U40" i="1"/>
  <c r="T40" i="1"/>
  <c r="S40" i="1"/>
  <c r="R40" i="1"/>
  <c r="Q40" i="1"/>
  <c r="P40" i="1"/>
  <c r="O40" i="1"/>
  <c r="X11" i="1"/>
  <c r="W11" i="1"/>
  <c r="V11" i="1"/>
  <c r="U11" i="1"/>
  <c r="T11" i="1"/>
  <c r="S11" i="1"/>
  <c r="R11" i="1"/>
  <c r="Q11" i="1"/>
  <c r="P11" i="1"/>
  <c r="O11" i="1"/>
  <c r="X95" i="1"/>
  <c r="W95" i="1"/>
  <c r="V95" i="1"/>
  <c r="U95" i="1"/>
  <c r="T95" i="1"/>
  <c r="S95" i="1"/>
  <c r="R95" i="1"/>
  <c r="Q95" i="1"/>
  <c r="P95" i="1"/>
  <c r="O95" i="1"/>
  <c r="X100" i="1"/>
  <c r="W100" i="1"/>
  <c r="V100" i="1"/>
  <c r="U100" i="1"/>
  <c r="T100" i="1"/>
  <c r="S100" i="1"/>
  <c r="R100" i="1"/>
  <c r="Q100" i="1"/>
  <c r="P100" i="1"/>
  <c r="O100" i="1"/>
  <c r="X9" i="1"/>
  <c r="W9" i="1"/>
  <c r="V9" i="1"/>
  <c r="U9" i="1"/>
  <c r="T9" i="1"/>
  <c r="S9" i="1"/>
  <c r="R9" i="1"/>
  <c r="Q9" i="1"/>
  <c r="P9" i="1"/>
  <c r="O9" i="1"/>
  <c r="X106" i="1"/>
  <c r="W106" i="1"/>
  <c r="V106" i="1"/>
  <c r="U106" i="1"/>
  <c r="T106" i="1"/>
  <c r="S106" i="1"/>
  <c r="R106" i="1"/>
  <c r="Q106" i="1"/>
  <c r="P106" i="1"/>
  <c r="O106" i="1"/>
  <c r="X3" i="1"/>
  <c r="W3" i="1"/>
  <c r="V3" i="1"/>
  <c r="U3" i="1"/>
  <c r="T3" i="1"/>
  <c r="S3" i="1"/>
  <c r="R3" i="1"/>
  <c r="Q3" i="1"/>
  <c r="P3" i="1"/>
  <c r="O3" i="1"/>
  <c r="X10" i="1"/>
  <c r="W10" i="1"/>
  <c r="V10" i="1"/>
  <c r="U10" i="1"/>
  <c r="T10" i="1"/>
  <c r="S10" i="1"/>
  <c r="R10" i="1"/>
  <c r="Q10" i="1"/>
  <c r="P10" i="1"/>
  <c r="O10" i="1"/>
  <c r="X35" i="1"/>
  <c r="W35" i="1"/>
  <c r="V35" i="1"/>
  <c r="U35" i="1"/>
  <c r="T35" i="1"/>
  <c r="S35" i="1"/>
  <c r="R35" i="1"/>
  <c r="Q35" i="1"/>
  <c r="P35" i="1"/>
  <c r="O35" i="1"/>
</calcChain>
</file>

<file path=xl/sharedStrings.xml><?xml version="1.0" encoding="utf-8"?>
<sst xmlns="http://schemas.openxmlformats.org/spreadsheetml/2006/main" count="622" uniqueCount="378">
  <si>
    <t>VIT_18s0001g04020</t>
  </si>
  <si>
    <t>VIT_00s0361g00060</t>
  </si>
  <si>
    <t>VIT_19s0014g01070</t>
  </si>
  <si>
    <t>VIT_10s0116g00750</t>
  </si>
  <si>
    <t>VIT_18s0001g04280</t>
  </si>
  <si>
    <t>VIT_19s0014g04800</t>
  </si>
  <si>
    <t>VIT_00s2271g00010</t>
  </si>
  <si>
    <t>VIT_00s0266g00010</t>
  </si>
  <si>
    <t>VIT_18s0001g04080</t>
  </si>
  <si>
    <t>VIT_00s0266g00040</t>
  </si>
  <si>
    <t>VIT_13s0067g03700</t>
  </si>
  <si>
    <t>VIT_00s0266g00070</t>
  </si>
  <si>
    <t>VIT_00s0450g00010</t>
  </si>
  <si>
    <t>VIT_13s0067g03690</t>
  </si>
  <si>
    <t>VIT_13s0067g03790</t>
  </si>
  <si>
    <t>VIT_13s0067g00380</t>
  </si>
  <si>
    <t>VIT_12s0059g02710</t>
  </si>
  <si>
    <t>VIT_19s0014g01060</t>
  </si>
  <si>
    <t>VIT_18s0001g04120</t>
  </si>
  <si>
    <t>VIT_18s0001g04830</t>
  </si>
  <si>
    <t>VIT_18s0001g05240</t>
  </si>
  <si>
    <t>VIT_18s0001g05280</t>
  </si>
  <si>
    <t>VIT_19s0014g02590</t>
  </si>
  <si>
    <t>VIT_13s0067g00130</t>
  </si>
  <si>
    <t>VIT_18s0001g04050</t>
  </si>
  <si>
    <t>VIT_00s0692g00020</t>
  </si>
  <si>
    <t>VIT_18s0001g04220</t>
  </si>
  <si>
    <t>VIT_19s0085g00830</t>
  </si>
  <si>
    <t>VIT_13s0067g03740</t>
  </si>
  <si>
    <t>VIT_00s0372g00030</t>
  </si>
  <si>
    <t>VIT_00s0385g00020</t>
  </si>
  <si>
    <t>VIT_08s0007g06860</t>
  </si>
  <si>
    <t>VIT_00s0372g00080</t>
  </si>
  <si>
    <t>VIT_00s0847g00020</t>
  </si>
  <si>
    <t>VIT_18s0001g04780</t>
  </si>
  <si>
    <t>VIT_12s0059g02720</t>
  </si>
  <si>
    <t>VIT_00s0271g00060</t>
  </si>
  <si>
    <t>VIT_13s0067g03830</t>
  </si>
  <si>
    <t>VIT_13s0084g00010</t>
  </si>
  <si>
    <t>VIT_07s0151g01040</t>
  </si>
  <si>
    <t>VIT_12s0134g00030</t>
  </si>
  <si>
    <t>VIT_00s0271g00010</t>
  </si>
  <si>
    <t>VIT_00s0271g00030</t>
  </si>
  <si>
    <t>VIT_13s0019g00060</t>
  </si>
  <si>
    <t>VIT_18s0001g04090</t>
  </si>
  <si>
    <t>VIT_00s0372g00100</t>
  </si>
  <si>
    <t>VIT_00s0266g00020</t>
  </si>
  <si>
    <t>VIT_00s0572g00010</t>
  </si>
  <si>
    <t>VIT_12s0134g00020</t>
  </si>
  <si>
    <t>VIT_00s0724g00010</t>
  </si>
  <si>
    <t>VIT_18s0001g05290</t>
  </si>
  <si>
    <t>VIT_18s0001g05470</t>
  </si>
  <si>
    <t>VIT_19s0014g02550</t>
  </si>
  <si>
    <t>VIT_18s0001g04510</t>
  </si>
  <si>
    <t>VIT_19s0015g02070</t>
  </si>
  <si>
    <t>VIT_00s0274g00030</t>
  </si>
  <si>
    <t>VIT_18s0001g05360</t>
  </si>
  <si>
    <t>VIT_18s0001g04560</t>
  </si>
  <si>
    <t>VIT_00s0372g00040</t>
  </si>
  <si>
    <t>VIT_18s0001g04200</t>
  </si>
  <si>
    <t>VIT_13s0067g00050</t>
  </si>
  <si>
    <t>VIT_18s0001g04170</t>
  </si>
  <si>
    <t>VIT_18s0001g05460</t>
  </si>
  <si>
    <t>VIT_00s0572g00020</t>
  </si>
  <si>
    <t>VIT_19s0014g04900</t>
  </si>
  <si>
    <t>VIT_18s0001g04870</t>
  </si>
  <si>
    <t>VIT_19s0014g02580</t>
  </si>
  <si>
    <t>VIT_00s0372g00070</t>
  </si>
  <si>
    <t>VIT_18s0001g05520</t>
  </si>
  <si>
    <t>VIT_18s0001g05230</t>
  </si>
  <si>
    <t>VIT_19s0014g04810</t>
  </si>
  <si>
    <t>VIT_00s0385g00010</t>
  </si>
  <si>
    <t>VIT_07s0151g01070</t>
  </si>
  <si>
    <t>VIT_00s0392g00060</t>
  </si>
  <si>
    <t>VIT_19s0014g04930</t>
  </si>
  <si>
    <t>VIT_13s0067g00370</t>
  </si>
  <si>
    <t>VIT_18s0001g05430</t>
  </si>
  <si>
    <t>VIT_13s0067g00250</t>
  </si>
  <si>
    <t>VvTPS01</t>
  </si>
  <si>
    <t>VvTPS34</t>
  </si>
  <si>
    <t>VvTPS35</t>
  </si>
  <si>
    <t>VvTPS51</t>
  </si>
  <si>
    <t>VvTPS52</t>
  </si>
  <si>
    <t>VvTPS68</t>
  </si>
  <si>
    <t>VvTPS67</t>
  </si>
  <si>
    <t>VvTPS63</t>
  </si>
  <si>
    <t>VvTPS53</t>
  </si>
  <si>
    <t>VvTPS64</t>
  </si>
  <si>
    <t>VvTPS54</t>
  </si>
  <si>
    <t>VvTPS55</t>
  </si>
  <si>
    <t>VvTPS65</t>
  </si>
  <si>
    <t>VvTPS56</t>
  </si>
  <si>
    <t>VvTPS46</t>
  </si>
  <si>
    <t>VvTPS66</t>
  </si>
  <si>
    <t>VvTPS57</t>
  </si>
  <si>
    <t>VvTPS58</t>
  </si>
  <si>
    <t>VvTPS59</t>
  </si>
  <si>
    <t>VvTPS60</t>
  </si>
  <si>
    <t>VvTPS47</t>
  </si>
  <si>
    <t>VvTPS62</t>
  </si>
  <si>
    <t>VvTPS41</t>
  </si>
  <si>
    <t>VvTPS43</t>
  </si>
  <si>
    <t>VvTPS44</t>
  </si>
  <si>
    <t>VvTPS20</t>
  </si>
  <si>
    <t>VvTPS21</t>
  </si>
  <si>
    <t>VvTPS22</t>
  </si>
  <si>
    <t>VvTPS23</t>
  </si>
  <si>
    <t>VvTPS24</t>
  </si>
  <si>
    <t>VvTPS25</t>
  </si>
  <si>
    <t>VvTPS26</t>
  </si>
  <si>
    <t>VvTPS27</t>
  </si>
  <si>
    <t>VvTPS28</t>
  </si>
  <si>
    <t>VvTPS32</t>
  </si>
  <si>
    <t>VvTPS33</t>
  </si>
  <si>
    <t>VvTPS31</t>
  </si>
  <si>
    <t>VvTPS02</t>
  </si>
  <si>
    <t>VvTPS03</t>
  </si>
  <si>
    <t>VvTPS04</t>
  </si>
  <si>
    <t>VvTPS05</t>
  </si>
  <si>
    <t>VvTPS06</t>
  </si>
  <si>
    <t>VvTPS07</t>
  </si>
  <si>
    <t>VvTPS08</t>
  </si>
  <si>
    <t>VvTPS10</t>
  </si>
  <si>
    <t>VvTPS11</t>
  </si>
  <si>
    <t>VvTPS12</t>
  </si>
  <si>
    <t>VvTPS13</t>
  </si>
  <si>
    <t>VvTPS14</t>
  </si>
  <si>
    <t>VvTPS15</t>
  </si>
  <si>
    <t>VvTPS30</t>
  </si>
  <si>
    <t>VvTPS16</t>
  </si>
  <si>
    <t>VvTPS17</t>
  </si>
  <si>
    <t>VvTPS18</t>
  </si>
  <si>
    <t>VvTPS19</t>
  </si>
  <si>
    <t>VvTPS69</t>
  </si>
  <si>
    <t>VIT_12s0134g00090</t>
  </si>
  <si>
    <t>VIT_12s0134g00140</t>
  </si>
  <si>
    <t>VIT_13s0067g03770</t>
  </si>
  <si>
    <t>VIT_00s0372g00060</t>
  </si>
  <si>
    <t>VIT_19s0014g02560</t>
  </si>
  <si>
    <t>VIT_19s0014g04850</t>
  </si>
  <si>
    <t>VIT_19s0014g04920</t>
  </si>
  <si>
    <t>VIT_19s0015g02080</t>
  </si>
  <si>
    <t>VIT_18s0001g04110</t>
  </si>
  <si>
    <t>VIT_18s0001g04430</t>
  </si>
  <si>
    <t>VIT_18s0001g04480</t>
  </si>
  <si>
    <t>VIT_18s0001g04490</t>
  </si>
  <si>
    <t>VIT_18s0001g04530</t>
  </si>
  <si>
    <t>VIT_18s0001g04550</t>
  </si>
  <si>
    <t>VIT_18s0001g04690</t>
  </si>
  <si>
    <t>VIT_18s0001g05390</t>
  </si>
  <si>
    <t>VIT_18s0001g04990</t>
  </si>
  <si>
    <t>VIT_18s0001g05450</t>
  </si>
  <si>
    <t>VIT_00s0372g00020</t>
  </si>
  <si>
    <t>VIT_00s0392g00030</t>
  </si>
  <si>
    <t>VIT_00s0692g00010</t>
  </si>
  <si>
    <t>VIT_12s0134g00040</t>
  </si>
  <si>
    <t>VIT_13s0067g00090</t>
  </si>
  <si>
    <t>VIT_13s0067g00290</t>
  </si>
  <si>
    <t>VIT_13s0067g00300</t>
  </si>
  <si>
    <t>VIT_13s0067g00320</t>
  </si>
  <si>
    <t>VIT_18s0001g04720</t>
  </si>
  <si>
    <t>VIT_18s0001g04820</t>
  </si>
  <si>
    <t>VIT_18s0001g05000</t>
  </si>
  <si>
    <t>VIT_18s0001g05510</t>
  </si>
  <si>
    <t>VIT_19s0014g04840</t>
  </si>
  <si>
    <t>VIT_19s0014g04880</t>
  </si>
  <si>
    <t>UniProt ID</t>
  </si>
  <si>
    <t xml:space="preserve"> Annotation by Grimplet et al. (2012)</t>
  </si>
  <si>
    <t>bx22.6P</t>
  </si>
  <si>
    <t>bx22.6S</t>
  </si>
  <si>
    <t>bx23.2P</t>
  </si>
  <si>
    <t>bx22.2S</t>
  </si>
  <si>
    <t>bx25P</t>
  </si>
  <si>
    <t>bx25S</t>
  </si>
  <si>
    <t>bx36.7P</t>
  </si>
  <si>
    <t>bx36.7S</t>
  </si>
  <si>
    <t>23.2S-22.6S</t>
  </si>
  <si>
    <t>25S-23.2S</t>
  </si>
  <si>
    <t>36.7S-25S</t>
  </si>
  <si>
    <t>23.2P-22.6P</t>
  </si>
  <si>
    <t>25P-23.2P</t>
  </si>
  <si>
    <t>36.7P-25P</t>
  </si>
  <si>
    <t>22.6S-22.6P</t>
  </si>
  <si>
    <t>23.2S-23.2P</t>
  </si>
  <si>
    <t>25S-25P</t>
  </si>
  <si>
    <t>36.7S-36.7P</t>
  </si>
  <si>
    <t>Brix</t>
  </si>
  <si>
    <t>Tissue</t>
  </si>
  <si>
    <t>Brix*Tissue</t>
  </si>
  <si>
    <t>AdjBrix</t>
  </si>
  <si>
    <t>AdjTissue</t>
  </si>
  <si>
    <t>AdjBrix*Tissue</t>
  </si>
  <si>
    <t>F6I7A6</t>
  </si>
  <si>
    <t>1,8-cineole synthase, chloroplast</t>
  </si>
  <si>
    <t>F6I7A7</t>
  </si>
  <si>
    <t>F6I7A9</t>
  </si>
  <si>
    <t>F6I7B0</t>
  </si>
  <si>
    <t>Linalool synthase</t>
  </si>
  <si>
    <t>F6I7F6</t>
  </si>
  <si>
    <t>F6I7F8</t>
  </si>
  <si>
    <t>Myrcene synthase</t>
  </si>
  <si>
    <t>F6I7G1</t>
  </si>
  <si>
    <t>Myrcene synthase Oc15</t>
  </si>
  <si>
    <t>E5GAG9</t>
  </si>
  <si>
    <t>(E,E)-alpha-farnesene synthase</t>
  </si>
  <si>
    <t>F6H867</t>
  </si>
  <si>
    <t>D7SZ04</t>
  </si>
  <si>
    <t>F6H868</t>
  </si>
  <si>
    <t>F6H869</t>
  </si>
  <si>
    <t>F6H870</t>
  </si>
  <si>
    <t>D7SZ07</t>
  </si>
  <si>
    <t>F6H871</t>
  </si>
  <si>
    <t>Myrcene synthase Oc15 [Antirrhinum majus]</t>
  </si>
  <si>
    <t>F6HWU9</t>
  </si>
  <si>
    <t>E5GAH1</t>
  </si>
  <si>
    <t>D7U6J9</t>
  </si>
  <si>
    <t>F6I240</t>
  </si>
  <si>
    <t>F6I7J2</t>
  </si>
  <si>
    <t>Ent-kaurene synthase</t>
  </si>
  <si>
    <t>F6H895</t>
  </si>
  <si>
    <t>F6H896</t>
  </si>
  <si>
    <t>F6I7L5</t>
  </si>
  <si>
    <t>S-linalool synthase</t>
  </si>
  <si>
    <t>F6I7L6</t>
  </si>
  <si>
    <t>F6H873</t>
  </si>
  <si>
    <t>Pinene synthase</t>
  </si>
  <si>
    <t>F6H8B3</t>
  </si>
  <si>
    <t>F6HDC9</t>
  </si>
  <si>
    <t>A5B2P4</t>
  </si>
  <si>
    <t>Ent-kaurene synthase A, chloroplast precursor</t>
  </si>
  <si>
    <t>F6HI41</t>
  </si>
  <si>
    <t>Copalyl diphosphate synthase</t>
  </si>
  <si>
    <t>D7TIB0</t>
  </si>
  <si>
    <t>D7SSX1</t>
  </si>
  <si>
    <t>D7TEQ7</t>
  </si>
  <si>
    <t>D7TEQ8</t>
  </si>
  <si>
    <t>E5GAG5</t>
  </si>
  <si>
    <t>Isoprene synthase</t>
  </si>
  <si>
    <t>F6GXN7</t>
  </si>
  <si>
    <t>E-beta-ocimene synthase</t>
  </si>
  <si>
    <t>F6GXN8</t>
  </si>
  <si>
    <t>E5L4Y5</t>
  </si>
  <si>
    <t>R-linalool synthase</t>
  </si>
  <si>
    <t>E5GAH9</t>
  </si>
  <si>
    <t>F6I5T0</t>
  </si>
  <si>
    <t>Myrcene synthase, chloroplastic</t>
  </si>
  <si>
    <t>F6I6J8</t>
  </si>
  <si>
    <t>F6I6J9</t>
  </si>
  <si>
    <t>F6I6K0</t>
  </si>
  <si>
    <t>(-)-a-terpineol synthase</t>
  </si>
  <si>
    <t>F6I6K1</t>
  </si>
  <si>
    <t>F6I6K2</t>
  </si>
  <si>
    <t>F6I6K3</t>
  </si>
  <si>
    <t>Q6PWU2</t>
  </si>
  <si>
    <t>F6I6K7</t>
  </si>
  <si>
    <t>F6I5S5</t>
  </si>
  <si>
    <t>F6I5S6</t>
  </si>
  <si>
    <t>F6I5S7</t>
  </si>
  <si>
    <t>D7UBQ6</t>
  </si>
  <si>
    <t>F6I5S8</t>
  </si>
  <si>
    <t>F6I5S9</t>
  </si>
  <si>
    <t>F6HV95</t>
  </si>
  <si>
    <t>D7TL89</t>
  </si>
  <si>
    <t>TIR-NBS-LRR disease resistance</t>
  </si>
  <si>
    <t>F6HMY9</t>
  </si>
  <si>
    <t>Valencene synthase</t>
  </si>
  <si>
    <t>F6HMZ2</t>
  </si>
  <si>
    <t>Sesquiterpene synthase</t>
  </si>
  <si>
    <t>F6HMZ3</t>
  </si>
  <si>
    <t>(E)-beta-farnesene synthase</t>
  </si>
  <si>
    <t>D7TL95</t>
  </si>
  <si>
    <t>(-)-germacrene D synthase</t>
  </si>
  <si>
    <t>D7TL96</t>
  </si>
  <si>
    <t>D7TL97</t>
  </si>
  <si>
    <t>D7TL98</t>
  </si>
  <si>
    <t>(+)-delta-cadinene synthase isozyme XC14</t>
  </si>
  <si>
    <t>F6HMZ4</t>
  </si>
  <si>
    <t>Germacrene-D synthase</t>
  </si>
  <si>
    <t>E5GAF7</t>
  </si>
  <si>
    <t>F6HMZ9</t>
  </si>
  <si>
    <t>F6HN00</t>
  </si>
  <si>
    <t>D7TLA7</t>
  </si>
  <si>
    <t>F6HN01</t>
  </si>
  <si>
    <t>(+)-delta-cadinene synthase isozyme XC1</t>
  </si>
  <si>
    <t>D7TLA9</t>
  </si>
  <si>
    <t>F6HN02</t>
  </si>
  <si>
    <t>D7TLB1</t>
  </si>
  <si>
    <t>F6HN03</t>
  </si>
  <si>
    <t>Sesquiterpene cyclase</t>
  </si>
  <si>
    <t>F6HN05</t>
  </si>
  <si>
    <t>E5GAF6</t>
  </si>
  <si>
    <t>D7TLC0</t>
  </si>
  <si>
    <t>F6HN07</t>
  </si>
  <si>
    <t>D7TLC3</t>
  </si>
  <si>
    <t>F6HN10</t>
  </si>
  <si>
    <t>D7TLC8</t>
  </si>
  <si>
    <t>D7TLC9</t>
  </si>
  <si>
    <t>F6HN18</t>
  </si>
  <si>
    <t>No hit</t>
  </si>
  <si>
    <t>F6HN19</t>
  </si>
  <si>
    <t>F6HN22</t>
  </si>
  <si>
    <t>F6HN23</t>
  </si>
  <si>
    <t>F6HN25</t>
  </si>
  <si>
    <t>F6HN26</t>
  </si>
  <si>
    <t>F6HN27</t>
  </si>
  <si>
    <t>D7TLE2</t>
  </si>
  <si>
    <t>F6HN28</t>
  </si>
  <si>
    <t>E5GAF9</t>
  </si>
  <si>
    <t>E0CS76</t>
  </si>
  <si>
    <t>Germacrene D synthase</t>
  </si>
  <si>
    <t>E0CSI8</t>
  </si>
  <si>
    <t>F6H238</t>
  </si>
  <si>
    <t>F6H239</t>
  </si>
  <si>
    <t>F6H2H8</t>
  </si>
  <si>
    <t>A5BEB8</t>
  </si>
  <si>
    <t>Vetispiradiene synthase</t>
  </si>
  <si>
    <t>E0CT29</t>
  </si>
  <si>
    <t>F6H2I1</t>
  </si>
  <si>
    <t>F6H2I3</t>
  </si>
  <si>
    <t>F6H2I4</t>
  </si>
  <si>
    <t>F6H2I6</t>
  </si>
  <si>
    <t>Q6Q3H3</t>
  </si>
  <si>
    <t>F6I4Y2</t>
  </si>
  <si>
    <t>D7UAX0</t>
  </si>
  <si>
    <t>D7T123</t>
  </si>
  <si>
    <t>(E)-b-Caryophyllene Syn</t>
  </si>
  <si>
    <t>(E)-a-Bergamotene Syn</t>
  </si>
  <si>
    <t>Germacrene D Syn</t>
  </si>
  <si>
    <t>(E,E)-a-Farnesene syn</t>
  </si>
  <si>
    <t>g-Cadinene Syn</t>
  </si>
  <si>
    <t>b-Curcumene syn</t>
  </si>
  <si>
    <t>Sesquithujene Syn</t>
  </si>
  <si>
    <t>a-Zingiberene syn</t>
  </si>
  <si>
    <t>Selina-411-diene/Interme deol syn</t>
  </si>
  <si>
    <t>Cubebol/δ-Cadinene syn</t>
  </si>
  <si>
    <t>a-Humulene syn</t>
  </si>
  <si>
    <t>(E)-b-Caryophyllene/2-epi-(E)-b-Caryophyllene</t>
  </si>
  <si>
    <t>(+)-a-Pinene Syn</t>
  </si>
  <si>
    <t>(E)-b-Ocimene syn</t>
  </si>
  <si>
    <t>(E)-b-Ocimene/(EE)-a-Farnesene syn</t>
  </si>
  <si>
    <t>(3R)-Linalool syn</t>
  </si>
  <si>
    <t>(3S)- Linalool/(E)- Nerolidol syn</t>
  </si>
  <si>
    <t>Linalool/(E)- Nerolidol/(E,E)-Geranyl linalool syn</t>
  </si>
  <si>
    <t>Geraniol syn</t>
  </si>
  <si>
    <t>red highlight means significant below 0.05 for adjBrix</t>
  </si>
  <si>
    <t>yellow highlight means significant below 0.05 for adjBrixxTissue (and possibly adj Brix also)</t>
  </si>
  <si>
    <t>V1 Gene  ID</t>
  </si>
  <si>
    <t>Gene Symbol (Martin et al, 2010)</t>
  </si>
  <si>
    <t>Annotation (Martin et al 2010)</t>
  </si>
  <si>
    <t>TPS subfamily</t>
  </si>
  <si>
    <t>TPS-g</t>
  </si>
  <si>
    <r>
      <t>(3</t>
    </r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)-linalool/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-nerolidol/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,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-geraniol linalool syn</t>
    </r>
  </si>
  <si>
    <r>
      <t>(3</t>
    </r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)-linalool/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-nerolidol/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,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-geraniol linalool syn cluster</t>
    </r>
  </si>
  <si>
    <t>(3S)- Linalool/(E)- Nerolidol syn cluster</t>
  </si>
  <si>
    <r>
      <t>(</t>
    </r>
    <r>
      <rPr>
        <i/>
        <sz val="12"/>
        <color theme="1"/>
        <rFont val="Calibri"/>
        <family val="2"/>
        <scheme val="minor"/>
      </rPr>
      <t>E,E</t>
    </r>
    <r>
      <rPr>
        <sz val="12"/>
        <color theme="1"/>
        <rFont val="Calibri"/>
        <family val="2"/>
        <scheme val="minor"/>
      </rPr>
      <t>)-Geranyl linalool syn</t>
    </r>
  </si>
  <si>
    <t>TPS-b</t>
  </si>
  <si>
    <r>
      <t>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-β-ocimene/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,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-α-farnesene syn cluster</t>
    </r>
  </si>
  <si>
    <t>partial</t>
  </si>
  <si>
    <t>TPS-f</t>
  </si>
  <si>
    <t>VvTPS61</t>
  </si>
  <si>
    <t>VvTPS50</t>
  </si>
  <si>
    <r>
      <t>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-β-Ocimene/Myrcene syn cluster</t>
    </r>
  </si>
  <si>
    <t>Not annotated</t>
  </si>
  <si>
    <t>TPS-c</t>
  </si>
  <si>
    <t>(3R)-Linalool syn cluster</t>
  </si>
  <si>
    <t>Geraniol syn cluster</t>
  </si>
  <si>
    <t>(-)-α-terpineol syn cluster</t>
  </si>
  <si>
    <t>TPS-a</t>
  </si>
  <si>
    <t>psuedo</t>
  </si>
  <si>
    <t>(E)-b-Caryophyllene Syn cluster</t>
  </si>
  <si>
    <r>
      <t>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-α-Bergamotene Syn cluster</t>
    </r>
  </si>
  <si>
    <t>parital, pseudo</t>
  </si>
  <si>
    <t>Germacrene D Syn cluster</t>
  </si>
  <si>
    <t>b-Curcumene syn cluster</t>
  </si>
  <si>
    <t>Selina-4,11-diene/Intermedeol syn cluster</t>
  </si>
  <si>
    <t>Cubebol/δ-Cadinene syn cluster</t>
  </si>
  <si>
    <t>germacrene D syn</t>
  </si>
  <si>
    <t xml:space="preserve">Additional file 11 – Annotation and expression data for the terpene synthase family on the NimbleGen arra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3" fillId="0" borderId="0" xfId="0" applyFont="1" applyFill="1" applyBorder="1" applyAlignment="1">
      <alignment horizontal="left"/>
    </xf>
    <xf numFmtId="0" fontId="3" fillId="0" borderId="2" xfId="0" applyFont="1" applyFill="1" applyBorder="1"/>
    <xf numFmtId="0" fontId="5" fillId="0" borderId="0" xfId="0" applyFont="1" applyFill="1"/>
    <xf numFmtId="0" fontId="3" fillId="0" borderId="0" xfId="0" applyFont="1" applyFill="1" applyBorder="1"/>
    <xf numFmtId="0" fontId="3" fillId="0" borderId="1" xfId="0" applyFont="1" applyFill="1" applyBorder="1"/>
    <xf numFmtId="0" fontId="0" fillId="0" borderId="2" xfId="0" applyFill="1" applyBorder="1"/>
    <xf numFmtId="0" fontId="0" fillId="0" borderId="0" xfId="0" applyFill="1" applyBorder="1" applyAlignment="1">
      <alignment horizontal="left"/>
    </xf>
    <xf numFmtId="0" fontId="4" fillId="0" borderId="0" xfId="0" applyFont="1" applyFill="1"/>
    <xf numFmtId="0" fontId="0" fillId="0" borderId="0" xfId="0" applyFill="1" applyBorder="1"/>
    <xf numFmtId="164" fontId="0" fillId="0" borderId="0" xfId="0" applyNumberFormat="1" applyFill="1"/>
    <xf numFmtId="0" fontId="3" fillId="0" borderId="0" xfId="0" applyFont="1" applyFill="1" applyBorder="1" applyAlignment="1"/>
    <xf numFmtId="0" fontId="0" fillId="0" borderId="0" xfId="0" applyFill="1" applyAlignment="1">
      <alignment horizontal="left"/>
    </xf>
    <xf numFmtId="0" fontId="7" fillId="0" borderId="0" xfId="0" applyFont="1"/>
  </cellXfs>
  <cellStyles count="5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12"/>
  <sheetViews>
    <sheetView tabSelected="1" workbookViewId="0"/>
  </sheetViews>
  <sheetFormatPr baseColWidth="10" defaultRowHeight="18" customHeight="1" x14ac:dyDescent="0"/>
  <cols>
    <col min="1" max="1" width="24" customWidth="1"/>
    <col min="2" max="2" width="26" customWidth="1"/>
    <col min="3" max="3" width="49.33203125" style="1" customWidth="1"/>
    <col min="4" max="4" width="12.83203125" style="1" customWidth="1"/>
    <col min="6" max="6" width="31.83203125" customWidth="1"/>
    <col min="31" max="49" width="10.83203125" style="2"/>
  </cols>
  <sheetData>
    <row r="1" spans="1:30" ht="18" customHeight="1">
      <c r="A1" s="15" t="s">
        <v>377</v>
      </c>
    </row>
    <row r="2" spans="1:30" s="2" customFormat="1" ht="18" customHeight="1">
      <c r="A2" s="2" t="s">
        <v>346</v>
      </c>
      <c r="B2" s="2" t="s">
        <v>347</v>
      </c>
      <c r="C2" s="14" t="s">
        <v>348</v>
      </c>
      <c r="D2" s="14" t="s">
        <v>349</v>
      </c>
      <c r="E2" s="2" t="s">
        <v>166</v>
      </c>
      <c r="F2" s="2" t="s">
        <v>167</v>
      </c>
      <c r="G2" s="2" t="s">
        <v>168</v>
      </c>
      <c r="H2" s="2" t="s">
        <v>169</v>
      </c>
      <c r="I2" s="2" t="s">
        <v>170</v>
      </c>
      <c r="J2" s="2" t="s">
        <v>171</v>
      </c>
      <c r="K2" s="2" t="s">
        <v>172</v>
      </c>
      <c r="L2" s="2" t="s">
        <v>173</v>
      </c>
      <c r="M2" s="2" t="s">
        <v>174</v>
      </c>
      <c r="N2" s="2" t="s">
        <v>175</v>
      </c>
      <c r="O2" s="2" t="s">
        <v>176</v>
      </c>
      <c r="P2" s="2" t="s">
        <v>177</v>
      </c>
      <c r="Q2" s="2" t="s">
        <v>178</v>
      </c>
      <c r="R2" s="2" t="s">
        <v>179</v>
      </c>
      <c r="S2" s="2" t="s">
        <v>180</v>
      </c>
      <c r="T2" s="2" t="s">
        <v>181</v>
      </c>
      <c r="U2" s="2" t="s">
        <v>182</v>
      </c>
      <c r="V2" s="2" t="s">
        <v>183</v>
      </c>
      <c r="W2" s="2" t="s">
        <v>184</v>
      </c>
      <c r="X2" s="2" t="s">
        <v>185</v>
      </c>
      <c r="Y2" s="2" t="s">
        <v>186</v>
      </c>
      <c r="Z2" s="2" t="s">
        <v>187</v>
      </c>
      <c r="AA2" s="2" t="s">
        <v>188</v>
      </c>
      <c r="AB2" s="2" t="s">
        <v>189</v>
      </c>
      <c r="AC2" s="2" t="s">
        <v>190</v>
      </c>
      <c r="AD2" s="2" t="s">
        <v>191</v>
      </c>
    </row>
    <row r="3" spans="1:30" s="2" customFormat="1" ht="18" customHeight="1">
      <c r="A3" s="2" t="s">
        <v>9</v>
      </c>
      <c r="B3" s="8"/>
      <c r="C3" s="2" t="s">
        <v>357</v>
      </c>
      <c r="D3" s="9" t="s">
        <v>350</v>
      </c>
      <c r="E3" s="5" t="s">
        <v>195</v>
      </c>
      <c r="F3" s="2" t="s">
        <v>193</v>
      </c>
      <c r="G3" s="2">
        <v>6.6673801700899302</v>
      </c>
      <c r="H3" s="2">
        <v>8.5053348288810096</v>
      </c>
      <c r="I3" s="2">
        <v>6.3192197233359</v>
      </c>
      <c r="J3" s="2">
        <v>9.1681791103519998</v>
      </c>
      <c r="K3" s="2">
        <v>6.3145548334863797</v>
      </c>
      <c r="L3" s="2">
        <v>9.3496434271711006</v>
      </c>
      <c r="M3" s="2">
        <v>6.2231734403555503</v>
      </c>
      <c r="N3" s="2">
        <v>6.7910979802703499</v>
      </c>
      <c r="O3" s="2">
        <f t="shared" ref="O3:O34" si="0">J3-H3</f>
        <v>0.66284428147099028</v>
      </c>
      <c r="P3" s="2">
        <f t="shared" ref="P3:P34" si="1">L3-J3</f>
        <v>0.1814643168191008</v>
      </c>
      <c r="Q3" s="2">
        <f t="shared" ref="Q3:Q34" si="2">N3-L3</f>
        <v>-2.5585454469007507</v>
      </c>
      <c r="R3" s="2">
        <f t="shared" ref="R3:R34" si="3">I3-G3</f>
        <v>-0.34816044675403024</v>
      </c>
      <c r="S3" s="2">
        <f t="shared" ref="S3:S34" si="4">K3-I3</f>
        <v>-4.6648898495202928E-3</v>
      </c>
      <c r="T3" s="2">
        <f t="shared" ref="T3:T34" si="5">M3-K3</f>
        <v>-9.138139313082938E-2</v>
      </c>
      <c r="U3" s="2">
        <f t="shared" ref="U3:U34" si="6">H3-G3</f>
        <v>1.8379546587910793</v>
      </c>
      <c r="V3" s="2">
        <f t="shared" ref="V3:V34" si="7">J3-I3</f>
        <v>2.8489593870160999</v>
      </c>
      <c r="W3" s="2">
        <f t="shared" ref="W3:W34" si="8">L3-K3</f>
        <v>3.0350885936847209</v>
      </c>
      <c r="X3" s="2">
        <f t="shared" ref="X3:X34" si="9">N3-M3</f>
        <v>0.56792453991479963</v>
      </c>
      <c r="Y3" s="2">
        <v>1.1799159305530901E-4</v>
      </c>
      <c r="Z3" s="12">
        <v>2.1129798460947196E-12</v>
      </c>
      <c r="AA3" s="2">
        <v>4.9589299984815506E-4</v>
      </c>
      <c r="AB3" s="2">
        <v>4.6083155891942602E-4</v>
      </c>
      <c r="AC3" s="12">
        <v>5.5304299780424202E-11</v>
      </c>
      <c r="AD3" s="2">
        <v>1.3208127001081699E-2</v>
      </c>
    </row>
    <row r="4" spans="1:30" s="2" customFormat="1" ht="18" customHeight="1">
      <c r="A4" s="2" t="s">
        <v>152</v>
      </c>
      <c r="B4" s="4" t="s">
        <v>93</v>
      </c>
      <c r="C4" s="3" t="s">
        <v>353</v>
      </c>
      <c r="D4" s="9" t="s">
        <v>350</v>
      </c>
      <c r="E4" s="5" t="s">
        <v>205</v>
      </c>
      <c r="F4" s="2" t="s">
        <v>197</v>
      </c>
      <c r="G4" s="2">
        <v>7.9709315087680999</v>
      </c>
      <c r="H4" s="2">
        <v>11.6766195499559</v>
      </c>
      <c r="I4" s="2">
        <v>8.3407086836557607</v>
      </c>
      <c r="J4" s="2">
        <v>12.333495627648499</v>
      </c>
      <c r="K4" s="2">
        <v>8.1987907203296793</v>
      </c>
      <c r="L4" s="2">
        <v>12.206140369402201</v>
      </c>
      <c r="M4" s="2">
        <v>8.3086867751810001</v>
      </c>
      <c r="N4" s="2">
        <v>9.5048560766775694</v>
      </c>
      <c r="O4" s="2">
        <f t="shared" si="0"/>
        <v>0.65687607769259948</v>
      </c>
      <c r="P4" s="2">
        <f t="shared" si="1"/>
        <v>-0.12735525824629867</v>
      </c>
      <c r="Q4" s="2">
        <f t="shared" si="2"/>
        <v>-2.7012842927246314</v>
      </c>
      <c r="R4" s="2">
        <f t="shared" si="3"/>
        <v>0.36977717488766082</v>
      </c>
      <c r="S4" s="2">
        <f t="shared" si="4"/>
        <v>-0.14191796332608142</v>
      </c>
      <c r="T4" s="2">
        <f t="shared" si="5"/>
        <v>0.10989605485132081</v>
      </c>
      <c r="U4" s="2">
        <f t="shared" si="6"/>
        <v>3.7056880411878002</v>
      </c>
      <c r="V4" s="2">
        <f t="shared" si="7"/>
        <v>3.9927869439927388</v>
      </c>
      <c r="W4" s="2">
        <f t="shared" si="8"/>
        <v>4.0073496490725216</v>
      </c>
      <c r="X4" s="2">
        <f t="shared" si="9"/>
        <v>1.1961693014965693</v>
      </c>
      <c r="Y4" s="12">
        <v>7.1807065091893397E-7</v>
      </c>
      <c r="Z4" s="12">
        <v>9.8012173816432119E-22</v>
      </c>
      <c r="AA4" s="12">
        <v>2.8607527809039996E-7</v>
      </c>
      <c r="AB4" s="12">
        <v>5.0714597836172295E-6</v>
      </c>
      <c r="AC4" s="12">
        <v>1.19680154391552E-19</v>
      </c>
      <c r="AD4" s="12">
        <v>4.1032360396781804E-5</v>
      </c>
    </row>
    <row r="5" spans="1:30" s="2" customFormat="1" ht="18" customHeight="1">
      <c r="A5" s="2" t="s">
        <v>137</v>
      </c>
      <c r="B5" s="8" t="s">
        <v>95</v>
      </c>
      <c r="C5" s="2" t="s">
        <v>354</v>
      </c>
      <c r="D5" s="9" t="s">
        <v>350</v>
      </c>
      <c r="E5" s="5" t="s">
        <v>208</v>
      </c>
      <c r="F5" s="2" t="s">
        <v>197</v>
      </c>
      <c r="G5" s="2">
        <v>7.3927844735074402</v>
      </c>
      <c r="H5" s="2">
        <v>11.502345706773999</v>
      </c>
      <c r="I5" s="2">
        <v>7.5703862793511503</v>
      </c>
      <c r="J5" s="2">
        <v>12.0618688824401</v>
      </c>
      <c r="K5" s="2">
        <v>7.7465893579934697</v>
      </c>
      <c r="L5" s="2">
        <v>11.8096982072418</v>
      </c>
      <c r="M5" s="2">
        <v>7.70706086960314</v>
      </c>
      <c r="N5" s="2">
        <v>9.1635399106530908</v>
      </c>
      <c r="O5" s="2">
        <f t="shared" si="0"/>
        <v>0.55952317566610077</v>
      </c>
      <c r="P5" s="2">
        <f t="shared" si="1"/>
        <v>-0.25217067519830039</v>
      </c>
      <c r="Q5" s="2">
        <f t="shared" si="2"/>
        <v>-2.6461582965887089</v>
      </c>
      <c r="R5" s="2">
        <f t="shared" si="3"/>
        <v>0.1776018058437101</v>
      </c>
      <c r="S5" s="2">
        <f t="shared" si="4"/>
        <v>0.17620307864231943</v>
      </c>
      <c r="T5" s="2">
        <f t="shared" si="5"/>
        <v>-3.9528488390329741E-2</v>
      </c>
      <c r="U5" s="2">
        <f t="shared" si="6"/>
        <v>4.1095612332665592</v>
      </c>
      <c r="V5" s="2">
        <f t="shared" si="7"/>
        <v>4.4914826030889499</v>
      </c>
      <c r="W5" s="2">
        <f t="shared" si="8"/>
        <v>4.06310884924833</v>
      </c>
      <c r="X5" s="2">
        <f t="shared" si="9"/>
        <v>1.4564790410499509</v>
      </c>
      <c r="Y5" s="12">
        <v>2.64075962353362E-8</v>
      </c>
      <c r="Z5" s="12">
        <v>1.46076171997916E-25</v>
      </c>
      <c r="AA5" s="12">
        <v>4.7866427049828909E-9</v>
      </c>
      <c r="AB5" s="12">
        <v>2.7067099159007398E-7</v>
      </c>
      <c r="AC5" s="12">
        <v>3.5381564610970797E-23</v>
      </c>
      <c r="AD5" s="12">
        <v>1.4580508454034E-6</v>
      </c>
    </row>
    <row r="6" spans="1:30" s="2" customFormat="1" ht="18" customHeight="1">
      <c r="A6" s="2" t="s">
        <v>45</v>
      </c>
      <c r="B6" s="4"/>
      <c r="C6" s="2" t="s">
        <v>357</v>
      </c>
      <c r="D6" s="9" t="s">
        <v>350</v>
      </c>
      <c r="E6" s="5" t="s">
        <v>211</v>
      </c>
      <c r="F6" s="2" t="s">
        <v>212</v>
      </c>
      <c r="G6" s="2">
        <v>6.9870808414137997</v>
      </c>
      <c r="H6" s="2">
        <v>9.2263741364643899</v>
      </c>
      <c r="I6" s="2">
        <v>7.19903738107433</v>
      </c>
      <c r="J6" s="2">
        <v>9.7526154894462795</v>
      </c>
      <c r="K6" s="2">
        <v>7.3250531978595204</v>
      </c>
      <c r="L6" s="2">
        <v>9.7557797524020398</v>
      </c>
      <c r="M6" s="2">
        <v>7.1263481246129796</v>
      </c>
      <c r="N6" s="2">
        <v>7.46422886399621</v>
      </c>
      <c r="O6" s="2">
        <f t="shared" si="0"/>
        <v>0.52624135298188968</v>
      </c>
      <c r="P6" s="2">
        <f t="shared" si="1"/>
        <v>3.164262955760222E-3</v>
      </c>
      <c r="Q6" s="2">
        <f t="shared" si="2"/>
        <v>-2.2915508884058298</v>
      </c>
      <c r="R6" s="2">
        <f t="shared" si="3"/>
        <v>0.2119565396605303</v>
      </c>
      <c r="S6" s="2">
        <f t="shared" si="4"/>
        <v>0.12601581678519036</v>
      </c>
      <c r="T6" s="2">
        <f t="shared" si="5"/>
        <v>-0.19870507324654074</v>
      </c>
      <c r="U6" s="2">
        <f t="shared" si="6"/>
        <v>2.2392932950505902</v>
      </c>
      <c r="V6" s="2">
        <f t="shared" si="7"/>
        <v>2.5535781083719495</v>
      </c>
      <c r="W6" s="2">
        <f t="shared" si="8"/>
        <v>2.4307265545425194</v>
      </c>
      <c r="X6" s="2">
        <f t="shared" si="9"/>
        <v>0.33788073938323038</v>
      </c>
      <c r="Y6" s="12">
        <v>1.4730732943124E-6</v>
      </c>
      <c r="Z6" s="12">
        <v>1.7840635427043901E-15</v>
      </c>
      <c r="AA6" s="12">
        <v>7.8276004633396491E-6</v>
      </c>
      <c r="AB6" s="12">
        <v>9.5900673820073594E-6</v>
      </c>
      <c r="AC6" s="12">
        <v>7.4672914570700896E-14</v>
      </c>
      <c r="AD6" s="2">
        <v>5.3570548146177207E-4</v>
      </c>
    </row>
    <row r="7" spans="1:30" s="2" customFormat="1" ht="18" customHeight="1">
      <c r="A7" s="2" t="s">
        <v>29</v>
      </c>
      <c r="B7" s="4" t="s">
        <v>93</v>
      </c>
      <c r="C7" s="3" t="s">
        <v>353</v>
      </c>
      <c r="D7" s="9" t="s">
        <v>350</v>
      </c>
      <c r="E7" s="5" t="s">
        <v>206</v>
      </c>
      <c r="F7" s="2" t="s">
        <v>193</v>
      </c>
      <c r="G7" s="2">
        <v>6.5820654342618399</v>
      </c>
      <c r="H7" s="2">
        <v>7.7710023501237702</v>
      </c>
      <c r="I7" s="2">
        <v>6.4762505470773597</v>
      </c>
      <c r="J7" s="2">
        <v>8.2654327677710295</v>
      </c>
      <c r="K7" s="2">
        <v>6.2705351468821098</v>
      </c>
      <c r="L7" s="2">
        <v>8.4239120918414905</v>
      </c>
      <c r="M7" s="2">
        <v>6.4051315144609502</v>
      </c>
      <c r="N7" s="2">
        <v>6.7033067551421004</v>
      </c>
      <c r="O7" s="2">
        <f t="shared" si="0"/>
        <v>0.49443041764725937</v>
      </c>
      <c r="P7" s="2">
        <f t="shared" si="1"/>
        <v>0.15847932407046095</v>
      </c>
      <c r="Q7" s="2">
        <f t="shared" si="2"/>
        <v>-1.7206053366993901</v>
      </c>
      <c r="R7" s="2">
        <f t="shared" si="3"/>
        <v>-0.10581488718448018</v>
      </c>
      <c r="S7" s="2">
        <f t="shared" si="4"/>
        <v>-0.20571540019524992</v>
      </c>
      <c r="T7" s="2">
        <f t="shared" si="5"/>
        <v>0.13459636757884041</v>
      </c>
      <c r="U7" s="2">
        <f t="shared" si="6"/>
        <v>1.1889369158619303</v>
      </c>
      <c r="V7" s="2">
        <f t="shared" si="7"/>
        <v>1.7891822206936698</v>
      </c>
      <c r="W7" s="2">
        <f t="shared" si="8"/>
        <v>2.1533769449593807</v>
      </c>
      <c r="X7" s="2">
        <f t="shared" si="9"/>
        <v>0.2981752406811502</v>
      </c>
      <c r="Y7" s="2">
        <v>5.8710298495289808E-3</v>
      </c>
      <c r="Z7" s="12">
        <v>3.7911655575588704E-10</v>
      </c>
      <c r="AA7" s="2">
        <v>2.5550011680103403E-3</v>
      </c>
      <c r="AB7" s="2">
        <v>1.36885696744186E-2</v>
      </c>
      <c r="AC7" s="12">
        <v>6.9210264501557909E-9</v>
      </c>
      <c r="AD7" s="2">
        <v>4.0984049680348196E-2</v>
      </c>
    </row>
    <row r="8" spans="1:30" s="2" customFormat="1" ht="18" customHeight="1">
      <c r="A8" s="2" t="s">
        <v>30</v>
      </c>
      <c r="B8" s="6" t="s">
        <v>97</v>
      </c>
      <c r="C8" s="3" t="s">
        <v>353</v>
      </c>
      <c r="D8" s="9" t="s">
        <v>350</v>
      </c>
      <c r="E8" s="5" t="s">
        <v>214</v>
      </c>
      <c r="F8" s="2" t="s">
        <v>197</v>
      </c>
      <c r="G8" s="2">
        <v>7.9383985201462401</v>
      </c>
      <c r="H8" s="2">
        <v>10.2080437879437</v>
      </c>
      <c r="I8" s="2">
        <v>8.3167912980267698</v>
      </c>
      <c r="J8" s="2">
        <v>10.6949703791859</v>
      </c>
      <c r="K8" s="2">
        <v>8.0712376270294204</v>
      </c>
      <c r="L8" s="2">
        <v>10.6341027219491</v>
      </c>
      <c r="M8" s="2">
        <v>8.4465843483488605</v>
      </c>
      <c r="N8" s="2">
        <v>9.4051255801314095</v>
      </c>
      <c r="O8" s="2">
        <f t="shared" si="0"/>
        <v>0.4869265912422005</v>
      </c>
      <c r="P8" s="2">
        <f t="shared" si="1"/>
        <v>-6.0867657236800099E-2</v>
      </c>
      <c r="Q8" s="2">
        <f t="shared" si="2"/>
        <v>-1.2289771418176905</v>
      </c>
      <c r="R8" s="2">
        <f t="shared" si="3"/>
        <v>0.37839277788052961</v>
      </c>
      <c r="S8" s="2">
        <f t="shared" si="4"/>
        <v>-0.24555367099734937</v>
      </c>
      <c r="T8" s="2">
        <f t="shared" si="5"/>
        <v>0.37534672131944014</v>
      </c>
      <c r="U8" s="2">
        <f t="shared" si="6"/>
        <v>2.2696452677974595</v>
      </c>
      <c r="V8" s="2">
        <f t="shared" si="7"/>
        <v>2.3781790811591303</v>
      </c>
      <c r="W8" s="2">
        <f t="shared" si="8"/>
        <v>2.5628650949196796</v>
      </c>
      <c r="X8" s="2">
        <f t="shared" si="9"/>
        <v>0.95854123178254902</v>
      </c>
      <c r="Y8" s="2">
        <v>3.4875519979938902E-2</v>
      </c>
      <c r="Z8" s="12">
        <v>9.4773296915547212E-17</v>
      </c>
      <c r="AA8" s="2">
        <v>4.96788677243928E-4</v>
      </c>
      <c r="AB8" s="2">
        <v>6.0969745927184099E-2</v>
      </c>
      <c r="AC8" s="12">
        <v>4.95672729885738E-15</v>
      </c>
      <c r="AD8" s="2">
        <v>1.3210665096537299E-2</v>
      </c>
    </row>
    <row r="9" spans="1:30" s="2" customFormat="1" ht="18" customHeight="1">
      <c r="A9" s="2" t="s">
        <v>41</v>
      </c>
      <c r="B9" s="6" t="s">
        <v>89</v>
      </c>
      <c r="C9" s="3" t="s">
        <v>353</v>
      </c>
      <c r="D9" s="9" t="s">
        <v>350</v>
      </c>
      <c r="E9" s="5" t="s">
        <v>198</v>
      </c>
      <c r="F9" s="2" t="s">
        <v>193</v>
      </c>
      <c r="G9" s="2">
        <v>6.4622663416751802</v>
      </c>
      <c r="H9" s="2">
        <v>10.600784759391599</v>
      </c>
      <c r="I9" s="2">
        <v>6.8444817888230096</v>
      </c>
      <c r="J9" s="2">
        <v>11.0796620955654</v>
      </c>
      <c r="K9" s="2">
        <v>6.5795061850387597</v>
      </c>
      <c r="L9" s="2">
        <v>10.9701972203759</v>
      </c>
      <c r="M9" s="2">
        <v>6.6695012577266404</v>
      </c>
      <c r="N9" s="2">
        <v>8.0794511135908706</v>
      </c>
      <c r="O9" s="2">
        <f t="shared" si="0"/>
        <v>0.47887733617380057</v>
      </c>
      <c r="P9" s="2">
        <f t="shared" si="1"/>
        <v>-0.10946487518950043</v>
      </c>
      <c r="Q9" s="2">
        <f t="shared" si="2"/>
        <v>-2.8907461067850289</v>
      </c>
      <c r="R9" s="2">
        <f t="shared" si="3"/>
        <v>0.3822154471478294</v>
      </c>
      <c r="S9" s="2">
        <f t="shared" si="4"/>
        <v>-0.26497560378424989</v>
      </c>
      <c r="T9" s="2">
        <f t="shared" si="5"/>
        <v>8.9995072687880651E-2</v>
      </c>
      <c r="U9" s="2">
        <f t="shared" si="6"/>
        <v>4.1385184177164192</v>
      </c>
      <c r="V9" s="2">
        <f t="shared" si="7"/>
        <v>4.2351803067423903</v>
      </c>
      <c r="W9" s="2">
        <f t="shared" si="8"/>
        <v>4.3906910353371398</v>
      </c>
      <c r="X9" s="2">
        <f t="shared" si="9"/>
        <v>1.4099498558642303</v>
      </c>
      <c r="Y9" s="12">
        <v>2.8870165078561802E-8</v>
      </c>
      <c r="Z9" s="12">
        <v>1.4030999791932298E-24</v>
      </c>
      <c r="AA9" s="12">
        <v>2.1503404845698699E-8</v>
      </c>
      <c r="AB9" s="12">
        <v>2.9296475895312499E-7</v>
      </c>
      <c r="AC9" s="12">
        <v>2.8792780823027704E-22</v>
      </c>
      <c r="AD9" s="12">
        <v>4.9637586169988895E-6</v>
      </c>
    </row>
    <row r="10" spans="1:30" s="2" customFormat="1" ht="18" customHeight="1">
      <c r="A10" s="2" t="s">
        <v>46</v>
      </c>
      <c r="B10" s="6" t="s">
        <v>87</v>
      </c>
      <c r="C10" s="3" t="s">
        <v>353</v>
      </c>
      <c r="D10" s="9" t="s">
        <v>350</v>
      </c>
      <c r="E10" s="5" t="s">
        <v>194</v>
      </c>
      <c r="F10" s="2" t="s">
        <v>193</v>
      </c>
      <c r="G10" s="2">
        <v>7.3417630600861097</v>
      </c>
      <c r="H10" s="2">
        <v>10.8654665776654</v>
      </c>
      <c r="I10" s="2">
        <v>7.7387040651173802</v>
      </c>
      <c r="J10" s="2">
        <v>11.315315377836701</v>
      </c>
      <c r="K10" s="2">
        <v>7.7108025682001999</v>
      </c>
      <c r="L10" s="2">
        <v>11.2295581730693</v>
      </c>
      <c r="M10" s="2">
        <v>7.6723054595682401</v>
      </c>
      <c r="N10" s="2">
        <v>8.7838511551706091</v>
      </c>
      <c r="O10" s="2">
        <f t="shared" si="0"/>
        <v>0.44984880017130102</v>
      </c>
      <c r="P10" s="2">
        <f t="shared" si="1"/>
        <v>-8.5757204767400452E-2</v>
      </c>
      <c r="Q10" s="2">
        <f t="shared" si="2"/>
        <v>-2.445707017898691</v>
      </c>
      <c r="R10" s="2">
        <f t="shared" si="3"/>
        <v>0.3969410050312705</v>
      </c>
      <c r="S10" s="2">
        <f t="shared" si="4"/>
        <v>-2.7901496917180246E-2</v>
      </c>
      <c r="T10" s="2">
        <f t="shared" si="5"/>
        <v>-3.8497108631959875E-2</v>
      </c>
      <c r="U10" s="2">
        <f t="shared" si="6"/>
        <v>3.5237035175792899</v>
      </c>
      <c r="V10" s="2">
        <f t="shared" si="7"/>
        <v>3.5766113127193204</v>
      </c>
      <c r="W10" s="2">
        <f t="shared" si="8"/>
        <v>3.5187556048691002</v>
      </c>
      <c r="X10" s="2">
        <f t="shared" si="9"/>
        <v>1.111545695602369</v>
      </c>
      <c r="Y10" s="12">
        <v>1.58889199642549E-8</v>
      </c>
      <c r="Z10" s="12">
        <v>1.4847188525590099E-24</v>
      </c>
      <c r="AA10" s="12">
        <v>1.4910885504985003E-8</v>
      </c>
      <c r="AB10" s="12">
        <v>1.7206892681794697E-7</v>
      </c>
      <c r="AC10" s="12">
        <v>2.96442176304857E-22</v>
      </c>
      <c r="AD10" s="12">
        <v>3.5529994678692798E-6</v>
      </c>
    </row>
    <row r="11" spans="1:30" s="2" customFormat="1" ht="18" customHeight="1">
      <c r="A11" s="2" t="s">
        <v>55</v>
      </c>
      <c r="B11" s="7"/>
      <c r="C11" s="3" t="s">
        <v>357</v>
      </c>
      <c r="D11" s="3" t="s">
        <v>350</v>
      </c>
      <c r="E11" s="5"/>
      <c r="F11" s="2" t="s">
        <v>202</v>
      </c>
      <c r="G11" s="2">
        <v>7.2097904845153797</v>
      </c>
      <c r="H11" s="2">
        <v>7.1972456716843602</v>
      </c>
      <c r="I11" s="2">
        <v>7.2408265698769601</v>
      </c>
      <c r="J11" s="2">
        <v>7.6065441245631895</v>
      </c>
      <c r="K11" s="2">
        <v>7.3110410770645</v>
      </c>
      <c r="L11" s="2">
        <v>7.8690082373626398</v>
      </c>
      <c r="M11" s="2">
        <v>6.8096837128634196</v>
      </c>
      <c r="N11" s="2">
        <v>7.02266881033482</v>
      </c>
      <c r="O11" s="2">
        <f t="shared" si="0"/>
        <v>0.40929845287882927</v>
      </c>
      <c r="P11" s="2">
        <f t="shared" si="1"/>
        <v>0.26246411279945026</v>
      </c>
      <c r="Q11" s="2">
        <f t="shared" si="2"/>
        <v>-0.84633942702781972</v>
      </c>
      <c r="R11" s="2">
        <f t="shared" si="3"/>
        <v>3.1036085361580312E-2</v>
      </c>
      <c r="S11" s="2">
        <f t="shared" si="4"/>
        <v>7.0214507187539965E-2</v>
      </c>
      <c r="T11" s="2">
        <f t="shared" si="5"/>
        <v>-0.50135736420108046</v>
      </c>
      <c r="U11" s="2">
        <f t="shared" si="6"/>
        <v>-1.2544812831019492E-2</v>
      </c>
      <c r="V11" s="2">
        <f t="shared" si="7"/>
        <v>0.36571755468622946</v>
      </c>
      <c r="W11" s="2">
        <f t="shared" si="8"/>
        <v>0.55796716029813975</v>
      </c>
      <c r="X11" s="2">
        <f t="shared" si="9"/>
        <v>0.21298509747140049</v>
      </c>
      <c r="Y11" s="2">
        <v>3.5638000720699003E-2</v>
      </c>
      <c r="Z11" s="2">
        <v>0.11154858857768502</v>
      </c>
      <c r="AA11" s="2">
        <v>0.83093792738584304</v>
      </c>
      <c r="AB11" s="2">
        <v>6.2107980732286801E-2</v>
      </c>
      <c r="AC11" s="2">
        <v>0.21173309304153301</v>
      </c>
      <c r="AD11" s="2">
        <v>0.90967795296761111</v>
      </c>
    </row>
    <row r="12" spans="1:30" s="2" customFormat="1" ht="18" customHeight="1">
      <c r="A12" s="2" t="s">
        <v>24</v>
      </c>
      <c r="B12" s="4" t="s">
        <v>78</v>
      </c>
      <c r="C12" s="3" t="s">
        <v>325</v>
      </c>
      <c r="D12" s="3" t="s">
        <v>367</v>
      </c>
      <c r="E12" s="5" t="s">
        <v>264</v>
      </c>
      <c r="F12" s="2" t="s">
        <v>265</v>
      </c>
      <c r="G12" s="2">
        <v>6.6102538197250205</v>
      </c>
      <c r="H12" s="2">
        <v>6.8248869432532597</v>
      </c>
      <c r="I12" s="2">
        <v>6.7729676805320098</v>
      </c>
      <c r="J12" s="2">
        <v>7.1094259582009203</v>
      </c>
      <c r="K12" s="2">
        <v>7.0635847686080098</v>
      </c>
      <c r="L12" s="2">
        <v>6.8601603087363596</v>
      </c>
      <c r="M12" s="2">
        <v>6.9118387533596</v>
      </c>
      <c r="N12" s="2">
        <v>7.4218879692326301</v>
      </c>
      <c r="O12" s="2">
        <f t="shared" si="0"/>
        <v>0.28453901494766054</v>
      </c>
      <c r="P12" s="2">
        <f t="shared" si="1"/>
        <v>-0.24926564946456065</v>
      </c>
      <c r="Q12" s="2">
        <f t="shared" si="2"/>
        <v>0.56172766049627043</v>
      </c>
      <c r="R12" s="2">
        <f t="shared" si="3"/>
        <v>0.16271386080698935</v>
      </c>
      <c r="S12" s="2">
        <f t="shared" si="4"/>
        <v>0.29061708807599995</v>
      </c>
      <c r="T12" s="2">
        <f t="shared" si="5"/>
        <v>-0.1517460152484098</v>
      </c>
      <c r="U12" s="2">
        <f t="shared" si="6"/>
        <v>0.21463312352823927</v>
      </c>
      <c r="V12" s="2">
        <f t="shared" si="7"/>
        <v>0.33645827766891045</v>
      </c>
      <c r="W12" s="2">
        <f t="shared" si="8"/>
        <v>-0.20342445987165014</v>
      </c>
      <c r="X12" s="2">
        <f t="shared" si="9"/>
        <v>0.51004921587303009</v>
      </c>
      <c r="Y12" s="2">
        <v>0.17336981919948302</v>
      </c>
      <c r="Z12" s="2">
        <v>0.12669869862125901</v>
      </c>
      <c r="AA12" s="2">
        <v>0.37004332620812402</v>
      </c>
      <c r="AB12" s="2">
        <v>0.22945929009148702</v>
      </c>
      <c r="AC12" s="2">
        <v>0.23312244982927802</v>
      </c>
      <c r="AD12" s="2">
        <v>0.60358706584338706</v>
      </c>
    </row>
    <row r="13" spans="1:30" s="2" customFormat="1" ht="18" customHeight="1">
      <c r="A13" s="2" t="s">
        <v>33</v>
      </c>
      <c r="B13" s="4" t="s">
        <v>85</v>
      </c>
      <c r="C13" s="3" t="s">
        <v>342</v>
      </c>
      <c r="D13" s="9" t="s">
        <v>350</v>
      </c>
      <c r="E13" s="5" t="s">
        <v>226</v>
      </c>
      <c r="F13" s="2" t="s">
        <v>200</v>
      </c>
      <c r="G13" s="2">
        <v>6.8416221978984</v>
      </c>
      <c r="H13" s="2">
        <v>6.6996761754679497</v>
      </c>
      <c r="I13" s="2">
        <v>6.5675497606687596</v>
      </c>
      <c r="J13" s="2">
        <v>6.9810501110121796</v>
      </c>
      <c r="K13" s="2">
        <v>6.5260190691074902</v>
      </c>
      <c r="L13" s="2">
        <v>6.5519029860498996</v>
      </c>
      <c r="M13" s="2">
        <v>6.4974599295987696</v>
      </c>
      <c r="N13" s="2">
        <v>6.93916247676112</v>
      </c>
      <c r="O13" s="2">
        <f t="shared" si="0"/>
        <v>0.28137393554422996</v>
      </c>
      <c r="P13" s="2">
        <f t="shared" si="1"/>
        <v>-0.42914712496228002</v>
      </c>
      <c r="Q13" s="2">
        <f t="shared" si="2"/>
        <v>0.38725949071122034</v>
      </c>
      <c r="R13" s="2">
        <f t="shared" si="3"/>
        <v>-0.27407243722964036</v>
      </c>
      <c r="S13" s="2">
        <f t="shared" si="4"/>
        <v>-4.1530691561269428E-2</v>
      </c>
      <c r="T13" s="2">
        <f t="shared" si="5"/>
        <v>-2.8559139508720577E-2</v>
      </c>
      <c r="U13" s="2">
        <f t="shared" si="6"/>
        <v>-0.14194602243045029</v>
      </c>
      <c r="V13" s="2">
        <f t="shared" si="7"/>
        <v>0.41350035034342003</v>
      </c>
      <c r="W13" s="2">
        <f t="shared" si="8"/>
        <v>2.5883916942409435E-2</v>
      </c>
      <c r="X13" s="2">
        <f t="shared" si="9"/>
        <v>0.44170254716235036</v>
      </c>
      <c r="Y13" s="2">
        <v>0.292370397030912</v>
      </c>
      <c r="Z13" s="2">
        <v>0.10509548986182601</v>
      </c>
      <c r="AA13" s="2">
        <v>0.12851560261386202</v>
      </c>
      <c r="AB13" s="2">
        <v>0.35292765954024602</v>
      </c>
      <c r="AC13" s="2">
        <v>0.20235330743693503</v>
      </c>
      <c r="AD13" s="2">
        <v>0.35963367372678201</v>
      </c>
    </row>
    <row r="14" spans="1:30" s="2" customFormat="1" ht="18" customHeight="1">
      <c r="A14" s="2" t="s">
        <v>144</v>
      </c>
      <c r="B14" s="11"/>
      <c r="C14" s="3" t="s">
        <v>368</v>
      </c>
      <c r="D14" s="3" t="s">
        <v>367</v>
      </c>
      <c r="E14" s="5" t="s">
        <v>280</v>
      </c>
      <c r="F14" s="2" t="s">
        <v>277</v>
      </c>
      <c r="G14" s="2">
        <v>6.2467806294613704</v>
      </c>
      <c r="H14" s="2">
        <v>6.3453223129198202</v>
      </c>
      <c r="I14" s="2">
        <v>6.2220022133159798</v>
      </c>
      <c r="J14" s="2">
        <v>6.6022762864383102</v>
      </c>
      <c r="K14" s="2">
        <v>6.29976354613353</v>
      </c>
      <c r="L14" s="2">
        <v>6.1879974463113703</v>
      </c>
      <c r="M14" s="2">
        <v>6.08739330993129</v>
      </c>
      <c r="N14" s="2">
        <v>7.1749309677197299</v>
      </c>
      <c r="O14" s="2">
        <f t="shared" si="0"/>
        <v>0.25695397351849003</v>
      </c>
      <c r="P14" s="2">
        <f t="shared" si="1"/>
        <v>-0.41427884012693994</v>
      </c>
      <c r="Q14" s="2">
        <f t="shared" si="2"/>
        <v>0.98693352140835966</v>
      </c>
      <c r="R14" s="2">
        <f t="shared" si="3"/>
        <v>-2.4778416145390558E-2</v>
      </c>
      <c r="S14" s="2">
        <f t="shared" si="4"/>
        <v>7.7761332817550155E-2</v>
      </c>
      <c r="T14" s="2">
        <f t="shared" si="5"/>
        <v>-0.21237023620223994</v>
      </c>
      <c r="U14" s="2">
        <f t="shared" si="6"/>
        <v>9.8541683458449825E-2</v>
      </c>
      <c r="V14" s="2">
        <f t="shared" si="7"/>
        <v>0.38027407312233041</v>
      </c>
      <c r="W14" s="2">
        <f t="shared" si="8"/>
        <v>-0.11176609982215968</v>
      </c>
      <c r="X14" s="2">
        <f t="shared" si="9"/>
        <v>1.0875376577884399</v>
      </c>
      <c r="Y14" s="2">
        <v>0.28567956538772604</v>
      </c>
      <c r="Z14" s="2">
        <v>2.03907328274388E-2</v>
      </c>
      <c r="AA14" s="2">
        <v>4.7287298711719598E-2</v>
      </c>
      <c r="AB14" s="2">
        <v>0.34617531194977802</v>
      </c>
      <c r="AC14" s="2">
        <v>5.5672748318471597E-2</v>
      </c>
      <c r="AD14" s="2">
        <v>0.22020454137670301</v>
      </c>
    </row>
    <row r="15" spans="1:30" s="2" customFormat="1" ht="18" customHeight="1">
      <c r="A15" s="2" t="s">
        <v>148</v>
      </c>
      <c r="B15" s="8"/>
      <c r="C15" s="3" t="s">
        <v>368</v>
      </c>
      <c r="D15" s="3" t="s">
        <v>367</v>
      </c>
      <c r="E15" s="5" t="s">
        <v>287</v>
      </c>
      <c r="F15" s="2" t="s">
        <v>288</v>
      </c>
      <c r="G15" s="2">
        <v>6.9662979594860204</v>
      </c>
      <c r="H15" s="2">
        <v>6.7407115075530601</v>
      </c>
      <c r="I15" s="2">
        <v>6.5972742548673597</v>
      </c>
      <c r="J15" s="2">
        <v>6.9817148956337203</v>
      </c>
      <c r="K15" s="2">
        <v>6.7509155029725196</v>
      </c>
      <c r="L15" s="2">
        <v>6.7503935720702897</v>
      </c>
      <c r="M15" s="2">
        <v>6.9977886469782398</v>
      </c>
      <c r="N15" s="2">
        <v>7.0111599025000002</v>
      </c>
      <c r="O15" s="2">
        <f t="shared" si="0"/>
        <v>0.24100338808066013</v>
      </c>
      <c r="P15" s="2">
        <f t="shared" si="1"/>
        <v>-0.2313213235634306</v>
      </c>
      <c r="Q15" s="2">
        <f t="shared" si="2"/>
        <v>0.26076633042971054</v>
      </c>
      <c r="R15" s="2">
        <f t="shared" si="3"/>
        <v>-0.36902370461866063</v>
      </c>
      <c r="S15" s="2">
        <f t="shared" si="4"/>
        <v>0.15364124810515989</v>
      </c>
      <c r="T15" s="2">
        <f t="shared" si="5"/>
        <v>0.24687314400572014</v>
      </c>
      <c r="U15" s="2">
        <f t="shared" si="6"/>
        <v>-0.22558645193296023</v>
      </c>
      <c r="V15" s="2">
        <f t="shared" si="7"/>
        <v>0.38444064076636053</v>
      </c>
      <c r="W15" s="2">
        <f t="shared" si="8"/>
        <v>-5.2193090222996119E-4</v>
      </c>
      <c r="X15" s="2">
        <f t="shared" si="9"/>
        <v>1.3371255521760439E-2</v>
      </c>
      <c r="Y15" s="2">
        <v>0.190766942649538</v>
      </c>
      <c r="Z15" s="2">
        <v>0.69649277829170808</v>
      </c>
      <c r="AA15" s="2">
        <v>0.28911285389955804</v>
      </c>
      <c r="AB15" s="2">
        <v>0.24800541818274702</v>
      </c>
      <c r="AC15" s="2">
        <v>0.79537149227612602</v>
      </c>
      <c r="AD15" s="2">
        <v>0.53456213078526005</v>
      </c>
    </row>
    <row r="16" spans="1:30" s="2" customFormat="1" ht="18" customHeight="1">
      <c r="A16" s="2" t="s">
        <v>149</v>
      </c>
      <c r="B16" s="8"/>
      <c r="C16" s="9" t="s">
        <v>371</v>
      </c>
      <c r="D16" s="3" t="s">
        <v>367</v>
      </c>
      <c r="E16" s="5" t="s">
        <v>301</v>
      </c>
      <c r="F16" s="2" t="s">
        <v>271</v>
      </c>
      <c r="G16" s="2">
        <v>6.4094964928318596</v>
      </c>
      <c r="H16" s="2">
        <v>6.6314066399193097</v>
      </c>
      <c r="I16" s="2">
        <v>6.5349531034968402</v>
      </c>
      <c r="J16" s="2">
        <v>6.8159763809681699</v>
      </c>
      <c r="K16" s="2">
        <v>6.8535572600671095</v>
      </c>
      <c r="L16" s="2">
        <v>6.4230956038735201</v>
      </c>
      <c r="M16" s="2">
        <v>6.5164249638424403</v>
      </c>
      <c r="N16" s="2">
        <v>7.0162286543054</v>
      </c>
      <c r="O16" s="2">
        <f t="shared" si="0"/>
        <v>0.18456974104886026</v>
      </c>
      <c r="P16" s="2">
        <f t="shared" si="1"/>
        <v>-0.39288077709464986</v>
      </c>
      <c r="Q16" s="2">
        <f t="shared" si="2"/>
        <v>0.59313305043187992</v>
      </c>
      <c r="R16" s="2">
        <f t="shared" si="3"/>
        <v>0.12545661066498059</v>
      </c>
      <c r="S16" s="2">
        <f t="shared" si="4"/>
        <v>0.3186041565702693</v>
      </c>
      <c r="T16" s="2">
        <f t="shared" si="5"/>
        <v>-0.33713229622466923</v>
      </c>
      <c r="U16" s="2">
        <f t="shared" si="6"/>
        <v>0.22191014708745005</v>
      </c>
      <c r="V16" s="2">
        <f t="shared" si="7"/>
        <v>0.28102327747132971</v>
      </c>
      <c r="W16" s="2">
        <f t="shared" si="8"/>
        <v>-0.43046165619358945</v>
      </c>
      <c r="X16" s="2">
        <f t="shared" si="9"/>
        <v>0.49980369046295969</v>
      </c>
      <c r="Y16" s="2">
        <v>0.57799033510534004</v>
      </c>
      <c r="Z16" s="2">
        <v>0.23432596365596101</v>
      </c>
      <c r="AA16" s="2">
        <v>4.5093168339483E-2</v>
      </c>
      <c r="AB16" s="2">
        <v>0.62640749557003805</v>
      </c>
      <c r="AC16" s="2">
        <v>0.36969636433688202</v>
      </c>
      <c r="AD16" s="2">
        <v>0.21500207276532202</v>
      </c>
    </row>
    <row r="17" spans="1:30" s="2" customFormat="1" ht="18" customHeight="1">
      <c r="A17" s="2" t="s">
        <v>23</v>
      </c>
      <c r="B17" s="11"/>
      <c r="C17" s="9" t="s">
        <v>362</v>
      </c>
      <c r="D17" s="9"/>
      <c r="E17" s="5" t="s">
        <v>247</v>
      </c>
      <c r="F17" s="2" t="s">
        <v>225</v>
      </c>
      <c r="G17" s="2">
        <v>6.5356707700492596</v>
      </c>
      <c r="H17" s="2">
        <v>6.3014075827250497</v>
      </c>
      <c r="I17" s="2">
        <v>6.3946109080896898</v>
      </c>
      <c r="J17" s="2">
        <v>6.46415044664273</v>
      </c>
      <c r="K17" s="2">
        <v>6.6099767069222999</v>
      </c>
      <c r="L17" s="2">
        <v>6.5268887553377199</v>
      </c>
      <c r="M17" s="2">
        <v>6.4390621179179499</v>
      </c>
      <c r="N17" s="2">
        <v>6.7071746568755</v>
      </c>
      <c r="O17" s="2">
        <f t="shared" si="0"/>
        <v>0.16274286391768022</v>
      </c>
      <c r="P17" s="2">
        <f t="shared" si="1"/>
        <v>6.2738308694989975E-2</v>
      </c>
      <c r="Q17" s="2">
        <f t="shared" si="2"/>
        <v>0.18028590153778001</v>
      </c>
      <c r="R17" s="2">
        <f t="shared" si="3"/>
        <v>-0.14105986195956977</v>
      </c>
      <c r="S17" s="2">
        <f t="shared" si="4"/>
        <v>0.21536579883261009</v>
      </c>
      <c r="T17" s="2">
        <f t="shared" si="5"/>
        <v>-0.17091458900434997</v>
      </c>
      <c r="U17" s="2">
        <f t="shared" si="6"/>
        <v>-0.23426318732420981</v>
      </c>
      <c r="V17" s="2">
        <f t="shared" si="7"/>
        <v>6.9539538553040181E-2</v>
      </c>
      <c r="W17" s="2">
        <f t="shared" si="8"/>
        <v>-8.3087951584579933E-2</v>
      </c>
      <c r="X17" s="2">
        <f t="shared" si="9"/>
        <v>0.26811253895755005</v>
      </c>
      <c r="Y17" s="2">
        <v>0.36534356695082404</v>
      </c>
      <c r="Z17" s="2">
        <v>0.90539689666703305</v>
      </c>
      <c r="AA17" s="2">
        <v>0.32538833141683204</v>
      </c>
      <c r="AB17" s="2">
        <v>0.42543751589678702</v>
      </c>
      <c r="AC17" s="2">
        <v>0.94006658031859702</v>
      </c>
      <c r="AD17" s="2">
        <v>0.56633764280843601</v>
      </c>
    </row>
    <row r="18" spans="1:30" s="2" customFormat="1" ht="18" customHeight="1">
      <c r="A18" s="2" t="s">
        <v>61</v>
      </c>
      <c r="B18" s="4" t="s">
        <v>118</v>
      </c>
      <c r="C18" s="3" t="s">
        <v>369</v>
      </c>
      <c r="D18" s="3" t="s">
        <v>367</v>
      </c>
      <c r="E18" s="5" t="s">
        <v>273</v>
      </c>
      <c r="F18" s="2" t="s">
        <v>271</v>
      </c>
      <c r="G18" s="2">
        <v>7.4930542482554401</v>
      </c>
      <c r="H18" s="2">
        <v>7.3573168239502902</v>
      </c>
      <c r="I18" s="2">
        <v>7.2948953268694501</v>
      </c>
      <c r="J18" s="2">
        <v>7.5100280754589797</v>
      </c>
      <c r="K18" s="2">
        <v>7.3293605391564896</v>
      </c>
      <c r="L18" s="2">
        <v>7.3089614208848399</v>
      </c>
      <c r="M18" s="2">
        <v>7.3686481726451003</v>
      </c>
      <c r="N18" s="2">
        <v>7.6456149337048798</v>
      </c>
      <c r="O18" s="2">
        <f t="shared" si="0"/>
        <v>0.15271125150868947</v>
      </c>
      <c r="P18" s="2">
        <f t="shared" si="1"/>
        <v>-0.20106665457413975</v>
      </c>
      <c r="Q18" s="2">
        <f t="shared" si="2"/>
        <v>0.33665351282003986</v>
      </c>
      <c r="R18" s="2">
        <f t="shared" si="3"/>
        <v>-0.19815892138599001</v>
      </c>
      <c r="S18" s="2">
        <f t="shared" si="4"/>
        <v>3.4465212287039471E-2</v>
      </c>
      <c r="T18" s="2">
        <f t="shared" si="5"/>
        <v>3.9287633488610751E-2</v>
      </c>
      <c r="U18" s="2">
        <f t="shared" si="6"/>
        <v>-0.1357374243051499</v>
      </c>
      <c r="V18" s="2">
        <f t="shared" si="7"/>
        <v>0.21513274858952958</v>
      </c>
      <c r="W18" s="2">
        <f t="shared" si="8"/>
        <v>-2.0399118271649641E-2</v>
      </c>
      <c r="X18" s="2">
        <f t="shared" si="9"/>
        <v>0.27696676105977946</v>
      </c>
      <c r="Y18" s="2">
        <v>0.48576763515020405</v>
      </c>
      <c r="Z18" s="2">
        <v>0.43286630259799802</v>
      </c>
      <c r="AA18" s="2">
        <v>0.30067079810267705</v>
      </c>
      <c r="AB18" s="2">
        <v>0.54169718173095305</v>
      </c>
      <c r="AC18" s="2">
        <v>0.57383487498077201</v>
      </c>
      <c r="AD18" s="2">
        <v>0.54539382844494999</v>
      </c>
    </row>
    <row r="19" spans="1:30" s="2" customFormat="1" ht="18" customHeight="1">
      <c r="A19" s="2" t="s">
        <v>2</v>
      </c>
      <c r="B19" s="4" t="s">
        <v>104</v>
      </c>
      <c r="C19" s="3" t="s">
        <v>336</v>
      </c>
      <c r="D19" s="3" t="s">
        <v>367</v>
      </c>
      <c r="E19" s="5" t="s">
        <v>308</v>
      </c>
      <c r="F19" s="2" t="s">
        <v>309</v>
      </c>
      <c r="G19" s="2">
        <v>6.5088514871744803</v>
      </c>
      <c r="H19" s="2">
        <v>6.4203828086895101</v>
      </c>
      <c r="I19" s="2">
        <v>6.5373235225481201</v>
      </c>
      <c r="J19" s="2">
        <v>6.5661660786093403</v>
      </c>
      <c r="K19" s="2">
        <v>6.4300561167831898</v>
      </c>
      <c r="L19" s="2">
        <v>6.4111191405082</v>
      </c>
      <c r="M19" s="2">
        <v>6.5202426305217998</v>
      </c>
      <c r="N19" s="2">
        <v>6.6633174650636295</v>
      </c>
      <c r="O19" s="2">
        <f t="shared" si="0"/>
        <v>0.14578326991983026</v>
      </c>
      <c r="P19" s="2">
        <f t="shared" si="1"/>
        <v>-0.15504693810114034</v>
      </c>
      <c r="Q19" s="2">
        <f t="shared" si="2"/>
        <v>0.25219832455542956</v>
      </c>
      <c r="R19" s="2">
        <f t="shared" si="3"/>
        <v>2.8472035373639848E-2</v>
      </c>
      <c r="S19" s="2">
        <f t="shared" si="4"/>
        <v>-0.10726740576493032</v>
      </c>
      <c r="T19" s="2">
        <f t="shared" si="5"/>
        <v>9.0186513738609975E-2</v>
      </c>
      <c r="U19" s="2">
        <f t="shared" si="6"/>
        <v>-8.8468678484970198E-2</v>
      </c>
      <c r="V19" s="2">
        <f t="shared" si="7"/>
        <v>2.8842556061220215E-2</v>
      </c>
      <c r="W19" s="2">
        <f t="shared" si="8"/>
        <v>-1.8936976274989803E-2</v>
      </c>
      <c r="X19" s="2">
        <f t="shared" si="9"/>
        <v>0.14307483454182979</v>
      </c>
      <c r="Y19" s="2">
        <v>0.20181303989300903</v>
      </c>
      <c r="Z19" s="2">
        <v>0.66341711537498205</v>
      </c>
      <c r="AA19" s="2">
        <v>0.70441197361805707</v>
      </c>
      <c r="AB19" s="2">
        <v>0.25973760143024405</v>
      </c>
      <c r="AC19" s="2">
        <v>0.77089955797604104</v>
      </c>
      <c r="AD19" s="2">
        <v>0.83533715622462401</v>
      </c>
    </row>
    <row r="20" spans="1:30" s="2" customFormat="1" ht="18" customHeight="1">
      <c r="A20" s="2" t="s">
        <v>20</v>
      </c>
      <c r="B20" s="4" t="s">
        <v>126</v>
      </c>
      <c r="C20" s="3" t="s">
        <v>332</v>
      </c>
      <c r="D20" s="3" t="s">
        <v>367</v>
      </c>
      <c r="E20" s="5" t="s">
        <v>296</v>
      </c>
      <c r="F20" s="2" t="s">
        <v>271</v>
      </c>
      <c r="G20" s="2">
        <v>6.9157643394851798</v>
      </c>
      <c r="H20" s="2">
        <v>6.3448553336684999</v>
      </c>
      <c r="I20" s="2">
        <v>6.8016121389303503</v>
      </c>
      <c r="J20" s="2">
        <v>6.4827131255408998</v>
      </c>
      <c r="K20" s="2">
        <v>7.02942177420472</v>
      </c>
      <c r="L20" s="2">
        <v>6.6150915884053703</v>
      </c>
      <c r="M20" s="2">
        <v>7.44205525116638</v>
      </c>
      <c r="N20" s="2">
        <v>6.8246358815098302</v>
      </c>
      <c r="O20" s="2">
        <f t="shared" si="0"/>
        <v>0.13785779187239999</v>
      </c>
      <c r="P20" s="2">
        <f t="shared" si="1"/>
        <v>0.13237846286447041</v>
      </c>
      <c r="Q20" s="2">
        <f t="shared" si="2"/>
        <v>0.20954429310445999</v>
      </c>
      <c r="R20" s="2">
        <f t="shared" si="3"/>
        <v>-0.11415220055482944</v>
      </c>
      <c r="S20" s="2">
        <f t="shared" si="4"/>
        <v>0.2278096352743697</v>
      </c>
      <c r="T20" s="2">
        <f t="shared" si="5"/>
        <v>0.41263347696165997</v>
      </c>
      <c r="U20" s="2">
        <f t="shared" si="6"/>
        <v>-0.57090900581667992</v>
      </c>
      <c r="V20" s="2">
        <f t="shared" si="7"/>
        <v>-0.31889901338945048</v>
      </c>
      <c r="W20" s="2">
        <f t="shared" si="8"/>
        <v>-0.41433018579934977</v>
      </c>
      <c r="X20" s="2">
        <f t="shared" si="9"/>
        <v>-0.61741936965654975</v>
      </c>
      <c r="Y20" s="2">
        <v>6.8774641491282304E-3</v>
      </c>
      <c r="Z20" s="12">
        <v>1.2032747266734401E-5</v>
      </c>
      <c r="AA20" s="2">
        <v>0.64088081544610309</v>
      </c>
      <c r="AB20" s="2">
        <v>1.56450396925896E-2</v>
      </c>
      <c r="AC20" s="12">
        <v>9.5096999660872105E-5</v>
      </c>
      <c r="AD20" s="2">
        <v>0.79449968339288402</v>
      </c>
    </row>
    <row r="21" spans="1:30" s="2" customFormat="1" ht="18" customHeight="1">
      <c r="A21" s="10" t="s">
        <v>134</v>
      </c>
      <c r="B21" s="4" t="s">
        <v>81</v>
      </c>
      <c r="C21" s="3" t="s">
        <v>365</v>
      </c>
      <c r="D21" s="9" t="s">
        <v>350</v>
      </c>
      <c r="E21" s="5" t="s">
        <v>241</v>
      </c>
      <c r="F21" s="2" t="s">
        <v>242</v>
      </c>
      <c r="G21" s="2">
        <v>7.8960870011513498</v>
      </c>
      <c r="H21" s="2">
        <v>7.8606355177753402</v>
      </c>
      <c r="I21" s="2">
        <v>8.0088849087989704</v>
      </c>
      <c r="J21" s="2">
        <v>7.9947002702793295</v>
      </c>
      <c r="K21" s="2">
        <v>8.2752044531498701</v>
      </c>
      <c r="L21" s="2">
        <v>8.0523880801810392</v>
      </c>
      <c r="M21" s="2">
        <v>8.2655288679384498</v>
      </c>
      <c r="N21" s="2">
        <v>8.1301970919748392</v>
      </c>
      <c r="O21" s="2">
        <f t="shared" si="0"/>
        <v>0.1340647525039893</v>
      </c>
      <c r="P21" s="2">
        <f t="shared" si="1"/>
        <v>5.7687809901709741E-2</v>
      </c>
      <c r="Q21" s="2">
        <f t="shared" si="2"/>
        <v>7.7809011793799954E-2</v>
      </c>
      <c r="R21" s="2">
        <f t="shared" si="3"/>
        <v>0.11279790764762065</v>
      </c>
      <c r="S21" s="2">
        <f t="shared" si="4"/>
        <v>0.26631954435089966</v>
      </c>
      <c r="T21" s="2">
        <f t="shared" si="5"/>
        <v>-9.6755852114203122E-3</v>
      </c>
      <c r="U21" s="2">
        <f t="shared" si="6"/>
        <v>-3.5451483376009563E-2</v>
      </c>
      <c r="V21" s="2">
        <f t="shared" si="7"/>
        <v>-1.4184638519640913E-2</v>
      </c>
      <c r="W21" s="2">
        <f t="shared" si="8"/>
        <v>-0.22281637296883083</v>
      </c>
      <c r="X21" s="2">
        <f t="shared" si="9"/>
        <v>-0.13533177596361057</v>
      </c>
      <c r="Y21" s="2">
        <v>0.345441989526587</v>
      </c>
      <c r="Z21" s="2">
        <v>0.35467575705362703</v>
      </c>
      <c r="AA21" s="2">
        <v>0.93102679494463303</v>
      </c>
      <c r="AB21" s="2">
        <v>0.40594373693213404</v>
      </c>
      <c r="AC21" s="2">
        <v>0.49871679921892403</v>
      </c>
      <c r="AD21" s="2">
        <v>0.96383198843619911</v>
      </c>
    </row>
    <row r="22" spans="1:30" s="2" customFormat="1" ht="18" customHeight="1">
      <c r="A22" s="2" t="s">
        <v>15</v>
      </c>
      <c r="B22" s="8"/>
      <c r="C22" s="9" t="s">
        <v>362</v>
      </c>
      <c r="D22" s="9"/>
      <c r="E22" s="5" t="s">
        <v>254</v>
      </c>
      <c r="F22" s="2" t="s">
        <v>225</v>
      </c>
      <c r="G22" s="2">
        <v>6.5936620193108197</v>
      </c>
      <c r="H22" s="2">
        <v>6.5859039099526804</v>
      </c>
      <c r="I22" s="2">
        <v>6.4059621440143104</v>
      </c>
      <c r="J22" s="2">
        <v>6.7151776397488598</v>
      </c>
      <c r="K22" s="2">
        <v>6.3334167295177499</v>
      </c>
      <c r="L22" s="2">
        <v>6.60981535775141</v>
      </c>
      <c r="M22" s="2">
        <v>6.3516176107545803</v>
      </c>
      <c r="N22" s="2">
        <v>6.78908356170197</v>
      </c>
      <c r="O22" s="2">
        <f t="shared" si="0"/>
        <v>0.12927372979617946</v>
      </c>
      <c r="P22" s="2">
        <f t="shared" si="1"/>
        <v>-0.10536228199744979</v>
      </c>
      <c r="Q22" s="2">
        <f t="shared" si="2"/>
        <v>0.17926820395055998</v>
      </c>
      <c r="R22" s="2">
        <f t="shared" si="3"/>
        <v>-0.18769987529650933</v>
      </c>
      <c r="S22" s="2">
        <f t="shared" si="4"/>
        <v>-7.254541449656049E-2</v>
      </c>
      <c r="T22" s="2">
        <f t="shared" si="5"/>
        <v>1.8200881236830391E-2</v>
      </c>
      <c r="U22" s="2">
        <f t="shared" si="6"/>
        <v>-7.7581093581393645E-3</v>
      </c>
      <c r="V22" s="2">
        <f t="shared" si="7"/>
        <v>0.30921549573454943</v>
      </c>
      <c r="W22" s="2">
        <f t="shared" si="8"/>
        <v>0.27639862823366013</v>
      </c>
      <c r="X22" s="2">
        <f t="shared" si="9"/>
        <v>0.43746595094738971</v>
      </c>
      <c r="Y22" s="2">
        <v>0.60434457512310302</v>
      </c>
      <c r="Z22" s="2">
        <v>2.0834900969161703E-3</v>
      </c>
      <c r="AA22" s="2">
        <v>0.20873672354874201</v>
      </c>
      <c r="AB22" s="2">
        <v>0.65086311665892904</v>
      </c>
      <c r="AC22" s="2">
        <v>8.5178655733083811E-3</v>
      </c>
      <c r="AD22" s="2">
        <v>0.45436451824772905</v>
      </c>
    </row>
    <row r="23" spans="1:30" s="2" customFormat="1" ht="18" customHeight="1">
      <c r="A23" s="2" t="s">
        <v>165</v>
      </c>
      <c r="B23" s="8"/>
      <c r="C23" s="14" t="s">
        <v>368</v>
      </c>
      <c r="D23" s="3" t="s">
        <v>367</v>
      </c>
      <c r="E23" s="5" t="s">
        <v>318</v>
      </c>
      <c r="F23" s="2" t="s">
        <v>271</v>
      </c>
      <c r="G23" s="2">
        <v>6.9167394024144002</v>
      </c>
      <c r="H23" s="2">
        <v>6.5430755268633201</v>
      </c>
      <c r="I23" s="2">
        <v>6.7972266745253398</v>
      </c>
      <c r="J23" s="2">
        <v>6.6662836131001901</v>
      </c>
      <c r="K23" s="2">
        <v>7.2253795856332301</v>
      </c>
      <c r="L23" s="2">
        <v>6.7524520843763201</v>
      </c>
      <c r="M23" s="2">
        <v>7.1194198602041796</v>
      </c>
      <c r="N23" s="2">
        <v>6.8697612483512298</v>
      </c>
      <c r="O23" s="2">
        <f t="shared" si="0"/>
        <v>0.12320808623687007</v>
      </c>
      <c r="P23" s="2">
        <f t="shared" si="1"/>
        <v>8.6168471276129921E-2</v>
      </c>
      <c r="Q23" s="2">
        <f t="shared" si="2"/>
        <v>0.11730916397490976</v>
      </c>
      <c r="R23" s="2">
        <f t="shared" si="3"/>
        <v>-0.11951272788906042</v>
      </c>
      <c r="S23" s="2">
        <f t="shared" si="4"/>
        <v>0.42815291110789033</v>
      </c>
      <c r="T23" s="2">
        <f t="shared" si="5"/>
        <v>-0.10595972542905052</v>
      </c>
      <c r="U23" s="2">
        <f t="shared" si="6"/>
        <v>-0.37366387555108016</v>
      </c>
      <c r="V23" s="2">
        <f t="shared" si="7"/>
        <v>-0.13094306142514966</v>
      </c>
      <c r="W23" s="2">
        <f t="shared" si="8"/>
        <v>-0.47292750125691008</v>
      </c>
      <c r="X23" s="2">
        <f t="shared" si="9"/>
        <v>-0.2496586118529498</v>
      </c>
      <c r="Y23" s="2">
        <v>0.13590745417451502</v>
      </c>
      <c r="Z23" s="2">
        <v>9.5348190622316711E-3</v>
      </c>
      <c r="AA23" s="2">
        <v>0.67648271861513909</v>
      </c>
      <c r="AB23" s="2">
        <v>0.18802683977980802</v>
      </c>
      <c r="AC23" s="2">
        <v>3.00345275864989E-2</v>
      </c>
      <c r="AD23" s="2">
        <v>0.81797490943368412</v>
      </c>
    </row>
    <row r="24" spans="1:30" s="2" customFormat="1" ht="18" customHeight="1">
      <c r="A24" s="2" t="s">
        <v>8</v>
      </c>
      <c r="B24" s="4" t="s">
        <v>115</v>
      </c>
      <c r="C24" s="3" t="s">
        <v>325</v>
      </c>
      <c r="D24" s="3" t="s">
        <v>367</v>
      </c>
      <c r="E24" s="5" t="s">
        <v>266</v>
      </c>
      <c r="F24" s="2" t="s">
        <v>267</v>
      </c>
      <c r="G24" s="2">
        <v>6.3434200942163796</v>
      </c>
      <c r="H24" s="2">
        <v>6.1078713846227402</v>
      </c>
      <c r="I24" s="2">
        <v>6.0738605864178998</v>
      </c>
      <c r="J24" s="2">
        <v>6.2201980676623698</v>
      </c>
      <c r="K24" s="2">
        <v>6.2222646103560999</v>
      </c>
      <c r="L24" s="2">
        <v>6.1441111603121996</v>
      </c>
      <c r="M24" s="2">
        <v>6.1386432961076096</v>
      </c>
      <c r="N24" s="2">
        <v>6.1708502957000499</v>
      </c>
      <c r="O24" s="2">
        <f t="shared" si="0"/>
        <v>0.11232668303962967</v>
      </c>
      <c r="P24" s="2">
        <f t="shared" si="1"/>
        <v>-7.6086907350170208E-2</v>
      </c>
      <c r="Q24" s="2">
        <f t="shared" si="2"/>
        <v>2.6739135387850332E-2</v>
      </c>
      <c r="R24" s="2">
        <f t="shared" si="3"/>
        <v>-0.26955950779847981</v>
      </c>
      <c r="S24" s="2">
        <f t="shared" si="4"/>
        <v>0.14840402393820007</v>
      </c>
      <c r="T24" s="2">
        <f t="shared" si="5"/>
        <v>-8.3621314248490286E-2</v>
      </c>
      <c r="U24" s="2">
        <f t="shared" si="6"/>
        <v>-0.23554870959363949</v>
      </c>
      <c r="V24" s="2">
        <f t="shared" si="7"/>
        <v>0.14633748124446999</v>
      </c>
      <c r="W24" s="2">
        <f t="shared" si="8"/>
        <v>-7.8153450043900285E-2</v>
      </c>
      <c r="X24" s="2">
        <f t="shared" si="9"/>
        <v>3.2206999592440333E-2</v>
      </c>
      <c r="Y24" s="2">
        <v>0.79104003993568706</v>
      </c>
      <c r="Z24" s="2">
        <v>0.59875849233218703</v>
      </c>
      <c r="AA24" s="2">
        <v>0.18523123291076501</v>
      </c>
      <c r="AB24" s="2">
        <v>0.81728726898008996</v>
      </c>
      <c r="AC24" s="2">
        <v>0.7203992113934381</v>
      </c>
      <c r="AD24" s="2">
        <v>0.42939174947547204</v>
      </c>
    </row>
    <row r="25" spans="1:30" s="2" customFormat="1" ht="18" customHeight="1">
      <c r="A25" s="2" t="s">
        <v>5</v>
      </c>
      <c r="B25" s="4" t="s">
        <v>108</v>
      </c>
      <c r="C25" s="3" t="s">
        <v>375</v>
      </c>
      <c r="D25" s="3" t="s">
        <v>367</v>
      </c>
      <c r="E25" s="5" t="s">
        <v>313</v>
      </c>
      <c r="F25" s="2" t="s">
        <v>271</v>
      </c>
      <c r="G25" s="2">
        <v>7.6602041753500298</v>
      </c>
      <c r="H25" s="2">
        <v>7.9035904350084198</v>
      </c>
      <c r="I25" s="2">
        <v>7.5008819291200801</v>
      </c>
      <c r="J25" s="2">
        <v>8.0095072586637794</v>
      </c>
      <c r="K25" s="2">
        <v>6.6722334865218702</v>
      </c>
      <c r="L25" s="2">
        <v>7.6319691085675796</v>
      </c>
      <c r="M25" s="2">
        <v>9.1526291056940607</v>
      </c>
      <c r="N25" s="2">
        <v>9.3885946660444901</v>
      </c>
      <c r="O25" s="2">
        <f t="shared" si="0"/>
        <v>0.10591682365535959</v>
      </c>
      <c r="P25" s="2">
        <f t="shared" si="1"/>
        <v>-0.37753815009619984</v>
      </c>
      <c r="Q25" s="2">
        <f t="shared" si="2"/>
        <v>1.7566255574769105</v>
      </c>
      <c r="R25" s="2">
        <f t="shared" si="3"/>
        <v>-0.15932224622994973</v>
      </c>
      <c r="S25" s="2">
        <f t="shared" si="4"/>
        <v>-0.82864844259820991</v>
      </c>
      <c r="T25" s="2">
        <f t="shared" si="5"/>
        <v>2.4803956191721905</v>
      </c>
      <c r="U25" s="2">
        <f t="shared" si="6"/>
        <v>0.24338625965839</v>
      </c>
      <c r="V25" s="2">
        <f t="shared" si="7"/>
        <v>0.50862532954369932</v>
      </c>
      <c r="W25" s="2">
        <f t="shared" si="8"/>
        <v>0.95973562204570939</v>
      </c>
      <c r="X25" s="2">
        <f t="shared" si="9"/>
        <v>0.23596556035042937</v>
      </c>
      <c r="Y25" s="12">
        <v>1.29994516686074E-9</v>
      </c>
      <c r="Z25" s="2">
        <v>4.9851129667802399E-3</v>
      </c>
      <c r="AA25" s="2">
        <v>0.44834948785822304</v>
      </c>
      <c r="AB25" s="12">
        <v>1.83708176378454E-8</v>
      </c>
      <c r="AC25" s="2">
        <v>1.76271494756918E-2</v>
      </c>
      <c r="AD25" s="2">
        <v>0.665921927469036</v>
      </c>
    </row>
    <row r="26" spans="1:30" s="2" customFormat="1" ht="18" customHeight="1">
      <c r="A26" s="2" t="s">
        <v>25</v>
      </c>
      <c r="B26" s="8"/>
      <c r="C26" s="3" t="s">
        <v>357</v>
      </c>
      <c r="D26" s="3" t="s">
        <v>358</v>
      </c>
      <c r="E26" s="5" t="s">
        <v>223</v>
      </c>
      <c r="F26" s="2" t="s">
        <v>222</v>
      </c>
      <c r="G26" s="2">
        <v>6.6347649360289802</v>
      </c>
      <c r="H26" s="2">
        <v>6.3494659644076297</v>
      </c>
      <c r="I26" s="2">
        <v>6.6696308413670096</v>
      </c>
      <c r="J26" s="2">
        <v>6.4513554165310998</v>
      </c>
      <c r="K26" s="2">
        <v>6.49898833367397</v>
      </c>
      <c r="L26" s="2">
        <v>6.4249749490236301</v>
      </c>
      <c r="M26" s="2">
        <v>6.6048913094730004</v>
      </c>
      <c r="N26" s="2">
        <v>6.58950916779028</v>
      </c>
      <c r="O26" s="2">
        <f t="shared" si="0"/>
        <v>0.10188945212347011</v>
      </c>
      <c r="P26" s="2">
        <f t="shared" si="1"/>
        <v>-2.6380467507469696E-2</v>
      </c>
      <c r="Q26" s="2">
        <f t="shared" si="2"/>
        <v>0.16453421876664986</v>
      </c>
      <c r="R26" s="2">
        <f t="shared" si="3"/>
        <v>3.4865905338029357E-2</v>
      </c>
      <c r="S26" s="2">
        <f t="shared" si="4"/>
        <v>-0.17064250769303957</v>
      </c>
      <c r="T26" s="2">
        <f t="shared" si="5"/>
        <v>0.10590297579903041</v>
      </c>
      <c r="U26" s="2">
        <f t="shared" si="6"/>
        <v>-0.28529897162135054</v>
      </c>
      <c r="V26" s="2">
        <f t="shared" si="7"/>
        <v>-0.21827542483590978</v>
      </c>
      <c r="W26" s="2">
        <f t="shared" si="8"/>
        <v>-7.4013384650339908E-2</v>
      </c>
      <c r="X26" s="2">
        <f t="shared" si="9"/>
        <v>-1.5382141682720452E-2</v>
      </c>
      <c r="Y26" s="2">
        <v>0.65749828762405904</v>
      </c>
      <c r="Z26" s="2">
        <v>6.5135067815119504E-2</v>
      </c>
      <c r="AA26" s="2">
        <v>0.68375603573400701</v>
      </c>
      <c r="AB26" s="2">
        <v>0.69873676182446109</v>
      </c>
      <c r="AC26" s="2">
        <v>0.13947400390846201</v>
      </c>
      <c r="AD26" s="2">
        <v>0.82205971630178609</v>
      </c>
    </row>
    <row r="27" spans="1:30" s="2" customFormat="1" ht="18" customHeight="1">
      <c r="A27" s="2" t="s">
        <v>147</v>
      </c>
      <c r="B27" s="8"/>
      <c r="C27" s="3" t="s">
        <v>368</v>
      </c>
      <c r="D27" s="3" t="s">
        <v>367</v>
      </c>
      <c r="E27" s="5" t="s">
        <v>285</v>
      </c>
      <c r="F27" s="2" t="s">
        <v>271</v>
      </c>
      <c r="G27" s="2">
        <v>6.2276186801401696</v>
      </c>
      <c r="H27" s="2">
        <v>6.23674929209451</v>
      </c>
      <c r="I27" s="2">
        <v>6.48772603185175</v>
      </c>
      <c r="J27" s="2">
        <v>6.3374238950060597</v>
      </c>
      <c r="K27" s="2">
        <v>6.3020721507054098</v>
      </c>
      <c r="L27" s="2">
        <v>6.3502402989026399</v>
      </c>
      <c r="M27" s="2">
        <v>6.4128799085207797</v>
      </c>
      <c r="N27" s="2">
        <v>6.45613943545235</v>
      </c>
      <c r="O27" s="2">
        <f t="shared" si="0"/>
        <v>0.10067460291154973</v>
      </c>
      <c r="P27" s="2">
        <f t="shared" si="1"/>
        <v>1.281640389658012E-2</v>
      </c>
      <c r="Q27" s="2">
        <f t="shared" si="2"/>
        <v>0.10589913654971017</v>
      </c>
      <c r="R27" s="2">
        <f t="shared" si="3"/>
        <v>0.26010735171158039</v>
      </c>
      <c r="S27" s="2">
        <f t="shared" si="4"/>
        <v>-0.18565388114634018</v>
      </c>
      <c r="T27" s="2">
        <f t="shared" si="5"/>
        <v>0.11080775781536989</v>
      </c>
      <c r="U27" s="2">
        <f t="shared" si="6"/>
        <v>9.1306119543403952E-3</v>
      </c>
      <c r="V27" s="2">
        <f t="shared" si="7"/>
        <v>-0.15030213684569027</v>
      </c>
      <c r="W27" s="2">
        <f t="shared" si="8"/>
        <v>4.8168148197230032E-2</v>
      </c>
      <c r="X27" s="2">
        <f t="shared" si="9"/>
        <v>4.3259526931570313E-2</v>
      </c>
      <c r="Y27" s="2">
        <v>5.56034928000105E-2</v>
      </c>
      <c r="Z27" s="2">
        <v>0.82231254840982504</v>
      </c>
      <c r="AA27" s="2">
        <v>0.593558650097326</v>
      </c>
      <c r="AB27" s="2">
        <v>9.0041824432283604E-2</v>
      </c>
      <c r="AC27" s="2">
        <v>0.88455532194784303</v>
      </c>
      <c r="AD27" s="2">
        <v>0.76494427681012311</v>
      </c>
    </row>
    <row r="28" spans="1:30" s="2" customFormat="1" ht="18" customHeight="1">
      <c r="A28" s="2" t="s">
        <v>59</v>
      </c>
      <c r="B28" s="4"/>
      <c r="C28" s="9" t="s">
        <v>362</v>
      </c>
      <c r="D28" s="3"/>
      <c r="E28" s="5" t="s">
        <v>274</v>
      </c>
      <c r="F28" s="2" t="s">
        <v>275</v>
      </c>
      <c r="G28" s="2">
        <v>6.3684481070021404</v>
      </c>
      <c r="H28" s="2">
        <v>6.36562126645389</v>
      </c>
      <c r="I28" s="2">
        <v>6.4102505122840903</v>
      </c>
      <c r="J28" s="2">
        <v>6.4613078506658104</v>
      </c>
      <c r="K28" s="2">
        <v>6.40193240076169</v>
      </c>
      <c r="L28" s="2">
        <v>6.23620964704011</v>
      </c>
      <c r="M28" s="2">
        <v>6.4200348597236001</v>
      </c>
      <c r="N28" s="2">
        <v>6.4166685180620604</v>
      </c>
      <c r="O28" s="2">
        <f t="shared" si="0"/>
        <v>9.5686584211920334E-2</v>
      </c>
      <c r="P28" s="2">
        <f t="shared" si="1"/>
        <v>-0.22509820362570032</v>
      </c>
      <c r="Q28" s="2">
        <f t="shared" si="2"/>
        <v>0.18045887102195035</v>
      </c>
      <c r="R28" s="2">
        <f t="shared" si="3"/>
        <v>4.1802405281949895E-2</v>
      </c>
      <c r="S28" s="2">
        <f t="shared" si="4"/>
        <v>-8.3181115224002511E-3</v>
      </c>
      <c r="T28" s="2">
        <f t="shared" si="5"/>
        <v>1.8102458961910095E-2</v>
      </c>
      <c r="U28" s="2">
        <f t="shared" si="6"/>
        <v>-2.8268405482503312E-3</v>
      </c>
      <c r="V28" s="2">
        <f t="shared" si="7"/>
        <v>5.1057338381720108E-2</v>
      </c>
      <c r="W28" s="2">
        <f t="shared" si="8"/>
        <v>-0.16572275372157996</v>
      </c>
      <c r="X28" s="2">
        <f t="shared" si="9"/>
        <v>-3.3663416615397068E-3</v>
      </c>
      <c r="Y28" s="2">
        <v>0.46375037544501602</v>
      </c>
      <c r="Z28" s="2">
        <v>0.585186281423137</v>
      </c>
      <c r="AA28" s="2">
        <v>0.48663679045422903</v>
      </c>
      <c r="AB28" s="2">
        <v>0.52099850185911201</v>
      </c>
      <c r="AC28" s="2">
        <v>0.70861183526835603</v>
      </c>
      <c r="AD28" s="2">
        <v>0.6929807338932531</v>
      </c>
    </row>
    <row r="29" spans="1:30" s="2" customFormat="1" ht="18" customHeight="1">
      <c r="A29" s="2" t="s">
        <v>19</v>
      </c>
      <c r="B29" s="4"/>
      <c r="C29" s="3" t="s">
        <v>368</v>
      </c>
      <c r="D29" s="3" t="s">
        <v>367</v>
      </c>
      <c r="E29" s="5" t="s">
        <v>292</v>
      </c>
      <c r="F29" s="2" t="s">
        <v>271</v>
      </c>
      <c r="G29" s="2">
        <v>8.7952661655165798</v>
      </c>
      <c r="H29" s="2">
        <v>9.4520938084056993</v>
      </c>
      <c r="I29" s="2">
        <v>9.1047160080490102</v>
      </c>
      <c r="J29" s="2">
        <v>9.5440197560840492</v>
      </c>
      <c r="K29" s="2">
        <v>9.6294020605034394</v>
      </c>
      <c r="L29" s="2">
        <v>8.7660731102750997</v>
      </c>
      <c r="M29" s="2">
        <v>9.1308845014929592</v>
      </c>
      <c r="N29" s="2">
        <v>9.3622845805510604</v>
      </c>
      <c r="O29" s="2">
        <f t="shared" si="0"/>
        <v>9.1925947678349829E-2</v>
      </c>
      <c r="P29" s="2">
        <f t="shared" si="1"/>
        <v>-0.77794664580894946</v>
      </c>
      <c r="Q29" s="2">
        <f t="shared" si="2"/>
        <v>0.59621147027596066</v>
      </c>
      <c r="R29" s="2">
        <f t="shared" si="3"/>
        <v>0.30944984253243035</v>
      </c>
      <c r="S29" s="2">
        <f t="shared" si="4"/>
        <v>0.52468605245442923</v>
      </c>
      <c r="T29" s="2">
        <f t="shared" si="5"/>
        <v>-0.49851755901048023</v>
      </c>
      <c r="U29" s="2">
        <f t="shared" si="6"/>
        <v>0.65682764288911955</v>
      </c>
      <c r="V29" s="2">
        <f t="shared" si="7"/>
        <v>0.43930374803503902</v>
      </c>
      <c r="W29" s="2">
        <f t="shared" si="8"/>
        <v>-0.86332895022833966</v>
      </c>
      <c r="X29" s="2">
        <f t="shared" si="9"/>
        <v>0.23140007905810123</v>
      </c>
      <c r="Y29" s="2">
        <v>0.90546077797945312</v>
      </c>
      <c r="Z29" s="2">
        <v>0.42318623734581101</v>
      </c>
      <c r="AA29" s="2">
        <v>8.5092281466235906E-3</v>
      </c>
      <c r="AB29" s="2">
        <v>0.91744500031864107</v>
      </c>
      <c r="AC29" s="2">
        <v>0.56482549181281005</v>
      </c>
      <c r="AD29" s="2">
        <v>8.6944297932609396E-2</v>
      </c>
    </row>
    <row r="30" spans="1:30" s="2" customFormat="1" ht="18" customHeight="1">
      <c r="A30" s="2" t="s">
        <v>64</v>
      </c>
      <c r="B30" s="4" t="s">
        <v>110</v>
      </c>
      <c r="C30" s="3" t="s">
        <v>325</v>
      </c>
      <c r="D30" s="3" t="s">
        <v>367</v>
      </c>
      <c r="E30" s="5" t="s">
        <v>319</v>
      </c>
      <c r="F30" s="2" t="s">
        <v>271</v>
      </c>
      <c r="G30" s="2">
        <v>6.17653023940038</v>
      </c>
      <c r="H30" s="2">
        <v>6.0611831596944601</v>
      </c>
      <c r="I30" s="2">
        <v>6.1235239817407603</v>
      </c>
      <c r="J30" s="2">
        <v>6.1502861268820199</v>
      </c>
      <c r="K30" s="2">
        <v>6.1309792324886097</v>
      </c>
      <c r="L30" s="2">
        <v>6.1075003126107799</v>
      </c>
      <c r="M30" s="2">
        <v>6.0523152089093299</v>
      </c>
      <c r="N30" s="2">
        <v>6.2805876930282096</v>
      </c>
      <c r="O30" s="2">
        <f t="shared" si="0"/>
        <v>8.9102967187559834E-2</v>
      </c>
      <c r="P30" s="2">
        <f t="shared" si="1"/>
        <v>-4.2785814271240064E-2</v>
      </c>
      <c r="Q30" s="2">
        <f t="shared" si="2"/>
        <v>0.17308738041742977</v>
      </c>
      <c r="R30" s="2">
        <f t="shared" si="3"/>
        <v>-5.3006257659619749E-2</v>
      </c>
      <c r="S30" s="2">
        <f t="shared" si="4"/>
        <v>7.4552507478493624E-3</v>
      </c>
      <c r="T30" s="2">
        <f t="shared" si="5"/>
        <v>-7.8664023579279707E-2</v>
      </c>
      <c r="U30" s="2">
        <f t="shared" si="6"/>
        <v>-0.11534707970591995</v>
      </c>
      <c r="V30" s="2">
        <f t="shared" si="7"/>
        <v>2.676214514125963E-2</v>
      </c>
      <c r="W30" s="2">
        <f t="shared" si="8"/>
        <v>-2.3478919877829796E-2</v>
      </c>
      <c r="X30" s="2">
        <f t="shared" si="9"/>
        <v>0.22827248411887968</v>
      </c>
      <c r="Y30" s="2">
        <v>0.92720779574485002</v>
      </c>
      <c r="Z30" s="2">
        <v>0.61145166169919907</v>
      </c>
      <c r="AA30" s="2">
        <v>0.39607587324798804</v>
      </c>
      <c r="AB30" s="2">
        <v>0.93649350118810304</v>
      </c>
      <c r="AC30" s="2">
        <v>0.73006572399738701</v>
      </c>
      <c r="AD30" s="2">
        <v>0.62421590062614996</v>
      </c>
    </row>
    <row r="31" spans="1:30" s="2" customFormat="1" ht="18" customHeight="1">
      <c r="A31" s="2" t="s">
        <v>163</v>
      </c>
      <c r="B31" s="8"/>
      <c r="C31" s="9" t="s">
        <v>368</v>
      </c>
      <c r="D31" s="3" t="s">
        <v>367</v>
      </c>
      <c r="E31" s="5" t="s">
        <v>305</v>
      </c>
      <c r="F31" s="2" t="s">
        <v>271</v>
      </c>
      <c r="G31" s="2">
        <v>6.5974195043388502</v>
      </c>
      <c r="H31" s="2">
        <v>6.65047354067495</v>
      </c>
      <c r="I31" s="2">
        <v>6.4426340183656299</v>
      </c>
      <c r="J31" s="2">
        <v>6.73795835434123</v>
      </c>
      <c r="K31" s="2">
        <v>6.2951950226390299</v>
      </c>
      <c r="L31" s="2">
        <v>6.4428147423073003</v>
      </c>
      <c r="M31" s="2">
        <v>6.3255588766056103</v>
      </c>
      <c r="N31" s="2">
        <v>6.5726534614274703</v>
      </c>
      <c r="O31" s="2">
        <f t="shared" si="0"/>
        <v>8.7484813666280026E-2</v>
      </c>
      <c r="P31" s="2">
        <f t="shared" si="1"/>
        <v>-0.29514361203392969</v>
      </c>
      <c r="Q31" s="2">
        <f t="shared" si="2"/>
        <v>0.12983871912016998</v>
      </c>
      <c r="R31" s="2">
        <f t="shared" si="3"/>
        <v>-0.15478548597322028</v>
      </c>
      <c r="S31" s="2">
        <f t="shared" si="4"/>
        <v>-0.14743899572660002</v>
      </c>
      <c r="T31" s="2">
        <f t="shared" si="5"/>
        <v>3.0363853966580479E-2</v>
      </c>
      <c r="U31" s="2">
        <f t="shared" si="6"/>
        <v>5.3054036336099841E-2</v>
      </c>
      <c r="V31" s="2">
        <f t="shared" si="7"/>
        <v>0.29532433597560015</v>
      </c>
      <c r="W31" s="2">
        <f t="shared" si="8"/>
        <v>0.14761971966827048</v>
      </c>
      <c r="X31" s="2">
        <f t="shared" si="9"/>
        <v>0.24709458482185997</v>
      </c>
      <c r="Y31" s="2">
        <v>2.3503244347595098E-2</v>
      </c>
      <c r="Z31" s="2">
        <v>7.1206209748928802E-3</v>
      </c>
      <c r="AA31" s="2">
        <v>0.592137724520858</v>
      </c>
      <c r="AB31" s="2">
        <v>4.3760372406996102E-2</v>
      </c>
      <c r="AC31" s="2">
        <v>2.36022826481306E-2</v>
      </c>
      <c r="AD31" s="2">
        <v>0.76371266080657307</v>
      </c>
    </row>
    <row r="32" spans="1:30" s="2" customFormat="1" ht="18" customHeight="1">
      <c r="A32" s="2" t="s">
        <v>18</v>
      </c>
      <c r="B32" s="4" t="s">
        <v>117</v>
      </c>
      <c r="C32" s="2" t="s">
        <v>370</v>
      </c>
      <c r="D32" s="3" t="s">
        <v>367</v>
      </c>
      <c r="E32" s="5" t="s">
        <v>272</v>
      </c>
      <c r="F32" s="2" t="s">
        <v>271</v>
      </c>
      <c r="G32" s="2">
        <v>7.0387487228525796</v>
      </c>
      <c r="H32" s="2">
        <v>6.1660428297116301</v>
      </c>
      <c r="I32" s="2">
        <v>6.6785612112864898</v>
      </c>
      <c r="J32" s="2">
        <v>6.2517054645378796</v>
      </c>
      <c r="K32" s="2">
        <v>6.9474840372386</v>
      </c>
      <c r="L32" s="2">
        <v>6.3038645989492297</v>
      </c>
      <c r="M32" s="2">
        <v>6.6401040941129601</v>
      </c>
      <c r="N32" s="2">
        <v>6.4311968950126301</v>
      </c>
      <c r="O32" s="2">
        <f t="shared" si="0"/>
        <v>8.5662634826249473E-2</v>
      </c>
      <c r="P32" s="2">
        <f t="shared" si="1"/>
        <v>5.2159134411350117E-2</v>
      </c>
      <c r="Q32" s="2">
        <f t="shared" si="2"/>
        <v>0.12733229606340046</v>
      </c>
      <c r="R32" s="2">
        <f t="shared" si="3"/>
        <v>-0.36018751156608975</v>
      </c>
      <c r="S32" s="2">
        <f t="shared" si="4"/>
        <v>0.26892282595211014</v>
      </c>
      <c r="T32" s="2">
        <f t="shared" si="5"/>
        <v>-0.30737994312563988</v>
      </c>
      <c r="U32" s="2">
        <f t="shared" si="6"/>
        <v>-0.87270589314094948</v>
      </c>
      <c r="V32" s="2">
        <f t="shared" si="7"/>
        <v>-0.42685574674861027</v>
      </c>
      <c r="W32" s="2">
        <f t="shared" si="8"/>
        <v>-0.64361943828937029</v>
      </c>
      <c r="X32" s="2">
        <f t="shared" si="9"/>
        <v>-0.20890719910032995</v>
      </c>
      <c r="Y32" s="2">
        <v>0.63417874790165707</v>
      </c>
      <c r="Z32" s="12">
        <v>6.4573806882883203E-6</v>
      </c>
      <c r="AA32" s="2">
        <v>0.13546958069978401</v>
      </c>
      <c r="AB32" s="2">
        <v>0.678051306190534</v>
      </c>
      <c r="AC32" s="12">
        <v>5.442544191070161E-5</v>
      </c>
      <c r="AD32" s="2">
        <v>0.36880917011970105</v>
      </c>
    </row>
    <row r="33" spans="1:30" s="2" customFormat="1" ht="18" customHeight="1">
      <c r="A33" s="2" t="s">
        <v>31</v>
      </c>
      <c r="B33" s="4" t="s">
        <v>114</v>
      </c>
      <c r="C33" s="3" t="s">
        <v>340</v>
      </c>
      <c r="D33" s="3" t="s">
        <v>355</v>
      </c>
      <c r="E33" s="5" t="s">
        <v>232</v>
      </c>
      <c r="F33" s="2" t="s">
        <v>225</v>
      </c>
      <c r="G33" s="2">
        <v>6.4685527397124805</v>
      </c>
      <c r="H33" s="2">
        <v>6.11928791201181</v>
      </c>
      <c r="I33" s="2">
        <v>6.5287123747034697</v>
      </c>
      <c r="J33" s="2">
        <v>6.1997251143073298</v>
      </c>
      <c r="K33" s="2">
        <v>6.10975072090549</v>
      </c>
      <c r="L33" s="2">
        <v>6.2164445107025896</v>
      </c>
      <c r="M33" s="2">
        <v>6.1198601414746197</v>
      </c>
      <c r="N33" s="2">
        <v>6.2292066844846197</v>
      </c>
      <c r="O33" s="2">
        <f t="shared" si="0"/>
        <v>8.0437202295519761E-2</v>
      </c>
      <c r="P33" s="2">
        <f t="shared" si="1"/>
        <v>1.6719396395259878E-2</v>
      </c>
      <c r="Q33" s="2">
        <f t="shared" si="2"/>
        <v>1.276217378203004E-2</v>
      </c>
      <c r="R33" s="2">
        <f t="shared" si="3"/>
        <v>6.0159634990989197E-2</v>
      </c>
      <c r="S33" s="2">
        <f t="shared" si="4"/>
        <v>-0.41896165379797967</v>
      </c>
      <c r="T33" s="2">
        <f t="shared" si="5"/>
        <v>1.0109420569129668E-2</v>
      </c>
      <c r="U33" s="2">
        <f t="shared" si="6"/>
        <v>-0.34926482770067047</v>
      </c>
      <c r="V33" s="2">
        <f t="shared" si="7"/>
        <v>-0.3289872603961399</v>
      </c>
      <c r="W33" s="2">
        <f t="shared" si="8"/>
        <v>0.10669378979709965</v>
      </c>
      <c r="X33" s="2">
        <f t="shared" si="9"/>
        <v>0.10934654301000002</v>
      </c>
      <c r="Y33" s="2">
        <v>0.27215747215289704</v>
      </c>
      <c r="Z33" s="2">
        <v>0.19673759025383702</v>
      </c>
      <c r="AA33" s="2">
        <v>7.6059278283564694E-2</v>
      </c>
      <c r="AB33" s="2">
        <v>0.33254122715600304</v>
      </c>
      <c r="AC33" s="2">
        <v>0.325254324269939</v>
      </c>
      <c r="AD33" s="2">
        <v>0.27803300140794002</v>
      </c>
    </row>
    <row r="34" spans="1:30" s="2" customFormat="1" ht="18" customHeight="1">
      <c r="A34" s="2" t="s">
        <v>6</v>
      </c>
      <c r="B34" s="8"/>
      <c r="C34" s="9" t="s">
        <v>362</v>
      </c>
      <c r="D34" s="9"/>
      <c r="E34" s="5" t="s">
        <v>227</v>
      </c>
      <c r="F34" s="2" t="s">
        <v>225</v>
      </c>
      <c r="G34" s="2">
        <v>6.9454586470649904</v>
      </c>
      <c r="H34" s="2">
        <v>6.8142005310439799</v>
      </c>
      <c r="I34" s="2">
        <v>6.9157644042776596</v>
      </c>
      <c r="J34" s="2">
        <v>6.8905089681756095</v>
      </c>
      <c r="K34" s="2">
        <v>6.73228922791351</v>
      </c>
      <c r="L34" s="2">
        <v>6.81726853130073</v>
      </c>
      <c r="M34" s="2">
        <v>6.9056158001738197</v>
      </c>
      <c r="N34" s="2">
        <v>7.4064441197065003</v>
      </c>
      <c r="O34" s="2">
        <f t="shared" si="0"/>
        <v>7.6308437131629603E-2</v>
      </c>
      <c r="P34" s="2">
        <f t="shared" si="1"/>
        <v>-7.3240436874879578E-2</v>
      </c>
      <c r="Q34" s="2">
        <f t="shared" si="2"/>
        <v>0.58917558840577033</v>
      </c>
      <c r="R34" s="2">
        <f t="shared" si="3"/>
        <v>-2.9694242787330793E-2</v>
      </c>
      <c r="S34" s="2">
        <f t="shared" si="4"/>
        <v>-0.18347517636414956</v>
      </c>
      <c r="T34" s="2">
        <f t="shared" si="5"/>
        <v>0.17332657226030967</v>
      </c>
      <c r="U34" s="2">
        <f t="shared" si="6"/>
        <v>-0.13125811602101045</v>
      </c>
      <c r="V34" s="2">
        <f t="shared" si="7"/>
        <v>-2.5255436102050055E-2</v>
      </c>
      <c r="W34" s="2">
        <f t="shared" si="8"/>
        <v>8.4979303387219929E-2</v>
      </c>
      <c r="X34" s="2">
        <f t="shared" si="9"/>
        <v>0.50082831953268059</v>
      </c>
      <c r="Y34" s="2">
        <v>2.0593311494807E-2</v>
      </c>
      <c r="Z34" s="2">
        <v>0.24299401566845202</v>
      </c>
      <c r="AA34" s="2">
        <v>6.63360559798708E-2</v>
      </c>
      <c r="AB34" s="2">
        <v>3.9196931057748602E-2</v>
      </c>
      <c r="AC34" s="2">
        <v>0.37941734018508605</v>
      </c>
      <c r="AD34" s="2">
        <v>0.25988218589727402</v>
      </c>
    </row>
    <row r="35" spans="1:30" s="2" customFormat="1" ht="18" customHeight="1">
      <c r="A35" s="2" t="s">
        <v>7</v>
      </c>
      <c r="B35" s="4" t="s">
        <v>86</v>
      </c>
      <c r="C35" s="2" t="s">
        <v>352</v>
      </c>
      <c r="D35" s="3" t="s">
        <v>350</v>
      </c>
      <c r="E35" s="5" t="s">
        <v>192</v>
      </c>
      <c r="F35" s="2" t="s">
        <v>193</v>
      </c>
      <c r="G35" s="2">
        <v>7.4308958705987198</v>
      </c>
      <c r="H35" s="2">
        <v>7.23466123000519</v>
      </c>
      <c r="I35" s="2">
        <v>7.5460025717288</v>
      </c>
      <c r="J35" s="2">
        <v>7.2924261822298</v>
      </c>
      <c r="K35" s="2">
        <v>7.2567319783559201</v>
      </c>
      <c r="L35" s="2">
        <v>7.3820315496829103</v>
      </c>
      <c r="M35" s="2">
        <v>7.7217104439986901</v>
      </c>
      <c r="N35" s="2">
        <v>7.6489433379016498</v>
      </c>
      <c r="O35" s="2">
        <f t="shared" ref="O35:O66" si="10">J35-H35</f>
        <v>5.7764952224609978E-2</v>
      </c>
      <c r="P35" s="2">
        <f t="shared" ref="P35:P66" si="11">L35-J35</f>
        <v>8.9605367453110318E-2</v>
      </c>
      <c r="Q35" s="2">
        <f t="shared" ref="Q35:Q66" si="12">N35-L35</f>
        <v>0.26691178821873951</v>
      </c>
      <c r="R35" s="2">
        <f t="shared" ref="R35:R66" si="13">I35-G35</f>
        <v>0.11510670113008015</v>
      </c>
      <c r="S35" s="2">
        <f t="shared" ref="S35:S66" si="14">K35-I35</f>
        <v>-0.28927059337287986</v>
      </c>
      <c r="T35" s="2">
        <f t="shared" ref="T35:T66" si="15">M35-K35</f>
        <v>0.46497846564277001</v>
      </c>
      <c r="U35" s="2">
        <f t="shared" ref="U35:U66" si="16">H35-G35</f>
        <v>-0.1962346405935298</v>
      </c>
      <c r="V35" s="2">
        <f t="shared" ref="V35:V66" si="17">J35-I35</f>
        <v>-0.25357638949899997</v>
      </c>
      <c r="W35" s="2">
        <f t="shared" ref="W35:W66" si="18">L35-K35</f>
        <v>0.12529957132699021</v>
      </c>
      <c r="X35" s="2">
        <f t="shared" ref="X35:X66" si="19">N35-M35</f>
        <v>-7.2767106097040291E-2</v>
      </c>
      <c r="Y35" s="2">
        <v>0.16428754140205001</v>
      </c>
      <c r="Z35" s="2">
        <v>0.557589908945476</v>
      </c>
      <c r="AA35" s="2">
        <v>0.73219103832976806</v>
      </c>
      <c r="AB35" s="2">
        <v>0.21964966285542301</v>
      </c>
      <c r="AC35" s="2">
        <v>0.68527623562380702</v>
      </c>
      <c r="AD35" s="2">
        <v>0.85225205515860702</v>
      </c>
    </row>
    <row r="36" spans="1:30" s="2" customFormat="1" ht="18" customHeight="1">
      <c r="A36" s="2" t="s">
        <v>22</v>
      </c>
      <c r="B36" s="4" t="s">
        <v>107</v>
      </c>
      <c r="C36" s="3" t="s">
        <v>333</v>
      </c>
      <c r="D36" s="3" t="s">
        <v>367</v>
      </c>
      <c r="E36" s="5" t="s">
        <v>311</v>
      </c>
      <c r="F36" s="2" t="s">
        <v>271</v>
      </c>
      <c r="G36" s="2">
        <v>7.0349176341205402</v>
      </c>
      <c r="H36" s="2">
        <v>6.9958228769212401</v>
      </c>
      <c r="I36" s="2">
        <v>7.0512698245596699</v>
      </c>
      <c r="J36" s="2">
        <v>7.0491390490869303</v>
      </c>
      <c r="K36" s="2">
        <v>7.0350094344668399</v>
      </c>
      <c r="L36" s="2">
        <v>6.8769501027948099</v>
      </c>
      <c r="M36" s="2">
        <v>7.1939766739815303</v>
      </c>
      <c r="N36" s="2">
        <v>7.2727253095214301</v>
      </c>
      <c r="O36" s="2">
        <f t="shared" si="10"/>
        <v>5.331617216569029E-2</v>
      </c>
      <c r="P36" s="2">
        <f t="shared" si="11"/>
        <v>-0.17218894629212045</v>
      </c>
      <c r="Q36" s="2">
        <f t="shared" si="12"/>
        <v>0.39577520672662025</v>
      </c>
      <c r="R36" s="2">
        <f t="shared" si="13"/>
        <v>1.6352190439129721E-2</v>
      </c>
      <c r="S36" s="2">
        <f t="shared" si="14"/>
        <v>-1.6260390092829979E-2</v>
      </c>
      <c r="T36" s="2">
        <f t="shared" si="15"/>
        <v>0.15896723951469038</v>
      </c>
      <c r="U36" s="2">
        <f t="shared" si="16"/>
        <v>-3.9094757199300112E-2</v>
      </c>
      <c r="V36" s="2">
        <f t="shared" si="17"/>
        <v>-2.1307754727395434E-3</v>
      </c>
      <c r="W36" s="2">
        <f t="shared" si="18"/>
        <v>-0.15805933167203001</v>
      </c>
      <c r="X36" s="2">
        <f t="shared" si="19"/>
        <v>7.8748635539899858E-2</v>
      </c>
      <c r="Y36" s="2">
        <v>0.25134111127852204</v>
      </c>
      <c r="Z36" s="2">
        <v>0.89249489518209402</v>
      </c>
      <c r="AA36" s="2">
        <v>0.90873879305279204</v>
      </c>
      <c r="AB36" s="2">
        <v>0.31133173366366201</v>
      </c>
      <c r="AC36" s="2">
        <v>0.93112639996578406</v>
      </c>
      <c r="AD36" s="2">
        <v>0.95224687443099809</v>
      </c>
    </row>
    <row r="37" spans="1:30" s="2" customFormat="1" ht="18" customHeight="1">
      <c r="A37" s="2" t="s">
        <v>26</v>
      </c>
      <c r="B37" s="4" t="s">
        <v>119</v>
      </c>
      <c r="C37" s="2" t="s">
        <v>370</v>
      </c>
      <c r="D37" s="3" t="s">
        <v>367</v>
      </c>
      <c r="E37" s="5" t="s">
        <v>276</v>
      </c>
      <c r="F37" s="2" t="s">
        <v>277</v>
      </c>
      <c r="G37" s="2">
        <v>7.0866317876005303</v>
      </c>
      <c r="H37" s="2">
        <v>7.2338734938772902</v>
      </c>
      <c r="I37" s="2">
        <v>7.4895538733834996</v>
      </c>
      <c r="J37" s="2">
        <v>7.2865468502781798</v>
      </c>
      <c r="K37" s="2">
        <v>7.5124970033535003</v>
      </c>
      <c r="L37" s="2">
        <v>7.1538091406303499</v>
      </c>
      <c r="M37" s="2">
        <v>7.3126491797312401</v>
      </c>
      <c r="N37" s="2">
        <v>7.3562823189741398</v>
      </c>
      <c r="O37" s="2">
        <f t="shared" si="10"/>
        <v>5.2673356400889659E-2</v>
      </c>
      <c r="P37" s="2">
        <f t="shared" si="11"/>
        <v>-0.13273770964782994</v>
      </c>
      <c r="Q37" s="2">
        <f t="shared" si="12"/>
        <v>0.20247317834378986</v>
      </c>
      <c r="R37" s="2">
        <f t="shared" si="13"/>
        <v>0.4029220857829694</v>
      </c>
      <c r="S37" s="2">
        <f t="shared" si="14"/>
        <v>2.2943129970000697E-2</v>
      </c>
      <c r="T37" s="2">
        <f t="shared" si="15"/>
        <v>-0.19984782362226028</v>
      </c>
      <c r="U37" s="2">
        <f t="shared" si="16"/>
        <v>0.14724170627675992</v>
      </c>
      <c r="V37" s="2">
        <f t="shared" si="17"/>
        <v>-0.20300702310531982</v>
      </c>
      <c r="W37" s="2">
        <f t="shared" si="18"/>
        <v>-0.35868786272315045</v>
      </c>
      <c r="X37" s="2">
        <f t="shared" si="19"/>
        <v>4.3633139242899688E-2</v>
      </c>
      <c r="Y37" s="2">
        <v>0.380289675955226</v>
      </c>
      <c r="Z37" s="2">
        <v>0.24954249783028301</v>
      </c>
      <c r="AA37" s="2">
        <v>0.20752311648467903</v>
      </c>
      <c r="AB37" s="2">
        <v>0.44010182205987902</v>
      </c>
      <c r="AC37" s="2">
        <v>0.38689158868218204</v>
      </c>
      <c r="AD37" s="2">
        <v>0.45281488280337606</v>
      </c>
    </row>
    <row r="38" spans="1:30" s="2" customFormat="1" ht="18" customHeight="1">
      <c r="A38" s="2" t="s">
        <v>39</v>
      </c>
      <c r="B38" s="4" t="s">
        <v>84</v>
      </c>
      <c r="C38" s="2" t="s">
        <v>231</v>
      </c>
      <c r="D38" s="3" t="s">
        <v>363</v>
      </c>
      <c r="E38" s="5" t="s">
        <v>228</v>
      </c>
      <c r="F38" s="2" t="s">
        <v>229</v>
      </c>
      <c r="G38" s="2">
        <v>7.19360932816946</v>
      </c>
      <c r="H38" s="2">
        <v>7.0293073143178999</v>
      </c>
      <c r="I38" s="2">
        <v>7.2421400784219401</v>
      </c>
      <c r="J38" s="2">
        <v>7.0816100180548904</v>
      </c>
      <c r="K38" s="2">
        <v>7.15321352175651</v>
      </c>
      <c r="L38" s="2">
        <v>7.12632206834523</v>
      </c>
      <c r="M38" s="2">
        <v>7.5988819706784998</v>
      </c>
      <c r="N38" s="2">
        <v>7.4198425017160696</v>
      </c>
      <c r="O38" s="2">
        <f t="shared" si="10"/>
        <v>5.230270373699053E-2</v>
      </c>
      <c r="P38" s="2">
        <f t="shared" si="11"/>
        <v>4.4712050290339533E-2</v>
      </c>
      <c r="Q38" s="2">
        <f t="shared" si="12"/>
        <v>0.29352043337083966</v>
      </c>
      <c r="R38" s="2">
        <f t="shared" si="13"/>
        <v>4.8530750252480104E-2</v>
      </c>
      <c r="S38" s="2">
        <f t="shared" si="14"/>
        <v>-8.8926556665430034E-2</v>
      </c>
      <c r="T38" s="2">
        <f t="shared" si="15"/>
        <v>0.44566844892198976</v>
      </c>
      <c r="U38" s="2">
        <f t="shared" si="16"/>
        <v>-0.16430201385156007</v>
      </c>
      <c r="V38" s="2">
        <f t="shared" si="17"/>
        <v>-0.16053006036704964</v>
      </c>
      <c r="W38" s="2">
        <f t="shared" si="18"/>
        <v>-2.6891453411280075E-2</v>
      </c>
      <c r="X38" s="2">
        <f t="shared" si="19"/>
        <v>-0.17903946896243017</v>
      </c>
      <c r="Y38" s="2">
        <v>3.5746153292746101E-2</v>
      </c>
      <c r="Z38" s="2">
        <v>0.21895430418896802</v>
      </c>
      <c r="AA38" s="2">
        <v>0.98656351123668806</v>
      </c>
      <c r="AB38" s="2">
        <v>6.22670849917853E-2</v>
      </c>
      <c r="AC38" s="2">
        <v>0.35226763700027203</v>
      </c>
      <c r="AD38" s="2">
        <v>0.99261048341711611</v>
      </c>
    </row>
    <row r="39" spans="1:30" s="2" customFormat="1" ht="18" customHeight="1">
      <c r="A39" s="2" t="s">
        <v>67</v>
      </c>
      <c r="B39" s="4" t="s">
        <v>95</v>
      </c>
      <c r="C39" s="3" t="s">
        <v>342</v>
      </c>
      <c r="D39" s="3" t="s">
        <v>350</v>
      </c>
      <c r="E39" s="5" t="s">
        <v>209</v>
      </c>
      <c r="F39" s="2" t="s">
        <v>197</v>
      </c>
      <c r="G39" s="2">
        <v>7.2528846764348298</v>
      </c>
      <c r="H39" s="2">
        <v>7.5836760815559101</v>
      </c>
      <c r="I39" s="2">
        <v>7.5413895302805303</v>
      </c>
      <c r="J39" s="2">
        <v>7.6305053149996001</v>
      </c>
      <c r="K39" s="2">
        <v>7.6867230527836998</v>
      </c>
      <c r="L39" s="2">
        <v>7.8200297794765001</v>
      </c>
      <c r="M39" s="2">
        <v>7.5585924393821999</v>
      </c>
      <c r="N39" s="2">
        <v>8.1144749008741108</v>
      </c>
      <c r="O39" s="2">
        <f t="shared" si="10"/>
        <v>4.6829233443689944E-2</v>
      </c>
      <c r="P39" s="2">
        <f t="shared" si="11"/>
        <v>0.18952446447690008</v>
      </c>
      <c r="Q39" s="2">
        <f t="shared" si="12"/>
        <v>0.2944451213976107</v>
      </c>
      <c r="R39" s="2">
        <f t="shared" si="13"/>
        <v>0.28850485384570046</v>
      </c>
      <c r="S39" s="2">
        <f t="shared" si="14"/>
        <v>0.14533352250316955</v>
      </c>
      <c r="T39" s="2">
        <f t="shared" si="15"/>
        <v>-0.12813061340149989</v>
      </c>
      <c r="U39" s="2">
        <f t="shared" si="16"/>
        <v>0.3307914051210803</v>
      </c>
      <c r="V39" s="2">
        <f t="shared" si="17"/>
        <v>8.9115784719069779E-2</v>
      </c>
      <c r="W39" s="2">
        <f t="shared" si="18"/>
        <v>0.1333067266928003</v>
      </c>
      <c r="X39" s="2">
        <f t="shared" si="19"/>
        <v>0.5558824614919109</v>
      </c>
      <c r="Y39" s="2">
        <v>0.13799362424289</v>
      </c>
      <c r="Z39" s="2">
        <v>3.9441198329806498E-2</v>
      </c>
      <c r="AA39" s="2">
        <v>0.58346465834782901</v>
      </c>
      <c r="AB39" s="2">
        <v>0.19032492865238701</v>
      </c>
      <c r="AC39" s="2">
        <v>9.4112355510802798E-2</v>
      </c>
      <c r="AD39" s="2">
        <v>0.75830976023785301</v>
      </c>
    </row>
    <row r="40" spans="1:30" s="2" customFormat="1" ht="18" customHeight="1">
      <c r="A40" s="2" t="s">
        <v>1</v>
      </c>
      <c r="B40" s="4" t="s">
        <v>92</v>
      </c>
      <c r="C40" s="2" t="s">
        <v>356</v>
      </c>
      <c r="D40" s="3" t="s">
        <v>355</v>
      </c>
      <c r="E40" s="5" t="s">
        <v>203</v>
      </c>
      <c r="F40" s="2" t="s">
        <v>204</v>
      </c>
      <c r="G40" s="2">
        <v>6.9465590740325798</v>
      </c>
      <c r="H40" s="2">
        <v>7.0649469758257997</v>
      </c>
      <c r="I40" s="2">
        <v>7.02351300618162</v>
      </c>
      <c r="J40" s="2">
        <v>7.0993796048354199</v>
      </c>
      <c r="K40" s="2">
        <v>7.4893819298275197</v>
      </c>
      <c r="L40" s="2">
        <v>6.8619605211412402</v>
      </c>
      <c r="M40" s="2">
        <v>7.1938305539440703</v>
      </c>
      <c r="N40" s="2">
        <v>7.7133167407246601</v>
      </c>
      <c r="O40" s="2">
        <f t="shared" si="10"/>
        <v>3.4432629009620186E-2</v>
      </c>
      <c r="P40" s="2">
        <f t="shared" si="11"/>
        <v>-0.23741908369417963</v>
      </c>
      <c r="Q40" s="2">
        <f t="shared" si="12"/>
        <v>0.85135621958341989</v>
      </c>
      <c r="R40" s="2">
        <f t="shared" si="13"/>
        <v>7.6953932149040227E-2</v>
      </c>
      <c r="S40" s="2">
        <f t="shared" si="14"/>
        <v>0.46586892364589971</v>
      </c>
      <c r="T40" s="2">
        <f t="shared" si="15"/>
        <v>-0.29555137588344937</v>
      </c>
      <c r="U40" s="2">
        <f t="shared" si="16"/>
        <v>0.1183879017932199</v>
      </c>
      <c r="V40" s="2">
        <f t="shared" si="17"/>
        <v>7.5866598653799855E-2</v>
      </c>
      <c r="W40" s="2">
        <f t="shared" si="18"/>
        <v>-0.62742140868627949</v>
      </c>
      <c r="X40" s="2">
        <f t="shared" si="19"/>
        <v>0.51948618678058978</v>
      </c>
      <c r="Y40" s="2">
        <v>9.5366954837157097E-2</v>
      </c>
      <c r="Z40" s="2">
        <v>0.9749278443301741</v>
      </c>
      <c r="AA40" s="2">
        <v>1.6330883332915599E-2</v>
      </c>
      <c r="AB40" s="2">
        <v>0.140231564263435</v>
      </c>
      <c r="AC40" s="2">
        <v>0.9838485470946241</v>
      </c>
      <c r="AD40" s="2">
        <v>0.12360205945812101</v>
      </c>
    </row>
    <row r="41" spans="1:30" s="2" customFormat="1" ht="18" customHeight="1">
      <c r="A41" s="2" t="s">
        <v>52</v>
      </c>
      <c r="B41" s="4" t="s">
        <v>105</v>
      </c>
      <c r="C41" s="2" t="s">
        <v>374</v>
      </c>
      <c r="D41" s="3" t="s">
        <v>367</v>
      </c>
      <c r="E41" s="5" t="s">
        <v>310</v>
      </c>
      <c r="F41" s="2" t="s">
        <v>271</v>
      </c>
      <c r="G41" s="2">
        <v>7.8122482145779601</v>
      </c>
      <c r="H41" s="2">
        <v>8.3783508158690694</v>
      </c>
      <c r="I41" s="2">
        <v>8.1812681987755607</v>
      </c>
      <c r="J41" s="2">
        <v>8.4077321758151893</v>
      </c>
      <c r="K41" s="2">
        <v>8.2012444707453902</v>
      </c>
      <c r="L41" s="2">
        <v>8.0033571573374704</v>
      </c>
      <c r="M41" s="2">
        <v>8.3981319815797093</v>
      </c>
      <c r="N41" s="2">
        <v>8.7386234413927095</v>
      </c>
      <c r="O41" s="2">
        <f t="shared" si="10"/>
        <v>2.93813599461199E-2</v>
      </c>
      <c r="P41" s="2">
        <f t="shared" si="11"/>
        <v>-0.40437501847771884</v>
      </c>
      <c r="Q41" s="2">
        <f t="shared" si="12"/>
        <v>0.73526628405523908</v>
      </c>
      <c r="R41" s="2">
        <f t="shared" si="13"/>
        <v>0.36901998419760051</v>
      </c>
      <c r="S41" s="2">
        <f t="shared" si="14"/>
        <v>1.997627196982954E-2</v>
      </c>
      <c r="T41" s="2">
        <f t="shared" si="15"/>
        <v>0.1968875108343191</v>
      </c>
      <c r="U41" s="2">
        <f t="shared" si="16"/>
        <v>0.56610260129110923</v>
      </c>
      <c r="V41" s="2">
        <f t="shared" si="17"/>
        <v>0.22646397703962862</v>
      </c>
      <c r="W41" s="2">
        <f t="shared" si="18"/>
        <v>-0.19788731340791976</v>
      </c>
      <c r="X41" s="2">
        <f t="shared" si="19"/>
        <v>0.34049145981300022</v>
      </c>
      <c r="Y41" s="2">
        <v>0.15211375221877102</v>
      </c>
      <c r="Z41" s="2">
        <v>0.16155726471628801</v>
      </c>
      <c r="AA41" s="2">
        <v>0.23193960405541203</v>
      </c>
      <c r="AB41" s="2">
        <v>0.20609634929228302</v>
      </c>
      <c r="AC41" s="2">
        <v>0.280148886354458</v>
      </c>
      <c r="AD41" s="2">
        <v>0.47900464674811405</v>
      </c>
    </row>
    <row r="42" spans="1:30" s="2" customFormat="1" ht="18" customHeight="1">
      <c r="A42" s="2" t="s">
        <v>53</v>
      </c>
      <c r="B42" s="4" t="s">
        <v>121</v>
      </c>
      <c r="C42" s="3" t="s">
        <v>329</v>
      </c>
      <c r="D42" s="3" t="s">
        <v>367</v>
      </c>
      <c r="E42" s="5" t="s">
        <v>282</v>
      </c>
      <c r="F42" s="2" t="s">
        <v>283</v>
      </c>
      <c r="G42" s="2">
        <v>6.0122159231799399</v>
      </c>
      <c r="H42" s="2">
        <v>5.9059759835259298</v>
      </c>
      <c r="I42" s="2">
        <v>5.90896245449271</v>
      </c>
      <c r="J42" s="2">
        <v>5.9350658526786599</v>
      </c>
      <c r="K42" s="2">
        <v>5.7756079030443699</v>
      </c>
      <c r="L42" s="2">
        <v>5.9633837392069999</v>
      </c>
      <c r="M42" s="2">
        <v>5.8015693086415903</v>
      </c>
      <c r="N42" s="2">
        <v>6.0751333623346797</v>
      </c>
      <c r="O42" s="2">
        <f t="shared" si="10"/>
        <v>2.9089869152730152E-2</v>
      </c>
      <c r="P42" s="2">
        <f t="shared" si="11"/>
        <v>2.8317886528339997E-2</v>
      </c>
      <c r="Q42" s="2">
        <f t="shared" si="12"/>
        <v>0.11174962312767978</v>
      </c>
      <c r="R42" s="2">
        <f t="shared" si="13"/>
        <v>-0.10325346868722995</v>
      </c>
      <c r="S42" s="2">
        <f t="shared" si="14"/>
        <v>-0.13335455144834008</v>
      </c>
      <c r="T42" s="2">
        <f t="shared" si="15"/>
        <v>2.5961405597220377E-2</v>
      </c>
      <c r="U42" s="2">
        <f t="shared" si="16"/>
        <v>-0.10623993965401013</v>
      </c>
      <c r="V42" s="2">
        <f t="shared" si="17"/>
        <v>2.6103398185949978E-2</v>
      </c>
      <c r="W42" s="2">
        <f t="shared" si="18"/>
        <v>0.18777583616263005</v>
      </c>
      <c r="X42" s="2">
        <f t="shared" si="19"/>
        <v>0.27356405369308945</v>
      </c>
      <c r="Y42" s="2">
        <v>0.57480544169660308</v>
      </c>
      <c r="Z42" s="2">
        <v>4.30210042526913E-2</v>
      </c>
      <c r="AA42" s="2">
        <v>4.28672416294393E-2</v>
      </c>
      <c r="AB42" s="2">
        <v>0.62366443187569709</v>
      </c>
      <c r="AC42" s="2">
        <v>0.10077452839215401</v>
      </c>
      <c r="AD42" s="2">
        <v>0.20942433671048999</v>
      </c>
    </row>
    <row r="43" spans="1:30" s="2" customFormat="1" ht="18" customHeight="1">
      <c r="A43" s="2" t="s">
        <v>13</v>
      </c>
      <c r="B43" s="8"/>
      <c r="C43" s="9" t="s">
        <v>362</v>
      </c>
      <c r="D43" s="9"/>
      <c r="E43" s="5" t="s">
        <v>255</v>
      </c>
      <c r="F43" s="2" t="s">
        <v>225</v>
      </c>
      <c r="G43" s="2">
        <v>8.3613584290756897</v>
      </c>
      <c r="H43" s="2">
        <v>9.0623545341004803</v>
      </c>
      <c r="I43" s="2">
        <v>8.56858030601785</v>
      </c>
      <c r="J43" s="2">
        <v>9.0859602667546593</v>
      </c>
      <c r="K43" s="2">
        <v>9.5421764123583195</v>
      </c>
      <c r="L43" s="2">
        <v>8.7295697730442203</v>
      </c>
      <c r="M43" s="2">
        <v>8.9407269315761191</v>
      </c>
      <c r="N43" s="2">
        <v>9.3924532509954908</v>
      </c>
      <c r="O43" s="2">
        <f t="shared" si="10"/>
        <v>2.3605732654178979E-2</v>
      </c>
      <c r="P43" s="2">
        <f t="shared" si="11"/>
        <v>-0.35639049371043896</v>
      </c>
      <c r="Q43" s="2">
        <f t="shared" si="12"/>
        <v>0.66288347795127045</v>
      </c>
      <c r="R43" s="2">
        <f t="shared" si="13"/>
        <v>0.20722187694216032</v>
      </c>
      <c r="S43" s="2">
        <f t="shared" si="14"/>
        <v>0.97359610634046945</v>
      </c>
      <c r="T43" s="2">
        <f t="shared" si="15"/>
        <v>-0.6014494807822004</v>
      </c>
      <c r="U43" s="2">
        <f t="shared" si="16"/>
        <v>0.70099610502479059</v>
      </c>
      <c r="V43" s="2">
        <f t="shared" si="17"/>
        <v>0.51737996073680925</v>
      </c>
      <c r="W43" s="2">
        <f t="shared" si="18"/>
        <v>-0.81260663931409916</v>
      </c>
      <c r="X43" s="2">
        <f t="shared" si="19"/>
        <v>0.45172631941937169</v>
      </c>
      <c r="Y43" s="2">
        <v>0.23392893117531302</v>
      </c>
      <c r="Z43" s="2">
        <v>0.170244303566354</v>
      </c>
      <c r="AA43" s="2">
        <v>1.9410188874957799E-2</v>
      </c>
      <c r="AB43" s="2">
        <v>0.29337916629447902</v>
      </c>
      <c r="AC43" s="2">
        <v>0.29156828389856104</v>
      </c>
      <c r="AD43" s="2">
        <v>0.136355884614451</v>
      </c>
    </row>
    <row r="44" spans="1:30" s="2" customFormat="1" ht="18" customHeight="1">
      <c r="A44" s="2" t="s">
        <v>142</v>
      </c>
      <c r="B44" s="4" t="s">
        <v>116</v>
      </c>
      <c r="C44" s="3" t="s">
        <v>369</v>
      </c>
      <c r="D44" s="3" t="s">
        <v>367</v>
      </c>
      <c r="E44" s="5" t="s">
        <v>270</v>
      </c>
      <c r="F44" s="2" t="s">
        <v>271</v>
      </c>
      <c r="G44" s="2">
        <v>6.7935939406942003</v>
      </c>
      <c r="H44" s="2">
        <v>6.85252400732971</v>
      </c>
      <c r="I44" s="2">
        <v>7.0523332561238696</v>
      </c>
      <c r="J44" s="2">
        <v>6.8721722451490503</v>
      </c>
      <c r="K44" s="2">
        <v>7.1485494558506799</v>
      </c>
      <c r="L44" s="2">
        <v>6.8547109377469404</v>
      </c>
      <c r="M44" s="2">
        <v>7.1702363631980397</v>
      </c>
      <c r="N44" s="2">
        <v>7.3704947653062201</v>
      </c>
      <c r="O44" s="2">
        <f t="shared" si="10"/>
        <v>1.9648237819340331E-2</v>
      </c>
      <c r="P44" s="2">
        <f t="shared" si="11"/>
        <v>-1.7461307402109938E-2</v>
      </c>
      <c r="Q44" s="2">
        <f t="shared" si="12"/>
        <v>0.51578382755927965</v>
      </c>
      <c r="R44" s="2">
        <f t="shared" si="13"/>
        <v>0.25873931542966933</v>
      </c>
      <c r="S44" s="2">
        <f t="shared" si="14"/>
        <v>9.6216199726810281E-2</v>
      </c>
      <c r="T44" s="2">
        <f t="shared" si="15"/>
        <v>2.1686907347359785E-2</v>
      </c>
      <c r="U44" s="2">
        <f t="shared" si="16"/>
        <v>5.8930066635509704E-2</v>
      </c>
      <c r="V44" s="2">
        <f t="shared" si="17"/>
        <v>-0.18016101097481929</v>
      </c>
      <c r="W44" s="2">
        <f t="shared" si="18"/>
        <v>-0.29383851810373951</v>
      </c>
      <c r="X44" s="2">
        <f t="shared" si="19"/>
        <v>0.20025840210818036</v>
      </c>
      <c r="Y44" s="2">
        <v>5.3803949695701007E-2</v>
      </c>
      <c r="Z44" s="2">
        <v>0.52859002838638003</v>
      </c>
      <c r="AA44" s="2">
        <v>0.33986061582400301</v>
      </c>
      <c r="AB44" s="2">
        <v>8.7656120493326897E-2</v>
      </c>
      <c r="AC44" s="2">
        <v>0.66035094160814001</v>
      </c>
      <c r="AD44" s="2">
        <v>0.57970358441084302</v>
      </c>
    </row>
    <row r="45" spans="1:30" s="2" customFormat="1" ht="18" customHeight="1">
      <c r="A45" s="2" t="s">
        <v>157</v>
      </c>
      <c r="B45" s="8"/>
      <c r="C45" s="9" t="s">
        <v>362</v>
      </c>
      <c r="D45" s="9"/>
      <c r="E45" s="5" t="s">
        <v>250</v>
      </c>
      <c r="F45" s="2" t="s">
        <v>225</v>
      </c>
      <c r="G45" s="2">
        <v>6.3693741886839801</v>
      </c>
      <c r="H45" s="2">
        <v>6.2189896496921699</v>
      </c>
      <c r="I45" s="2">
        <v>6.3539403447050704</v>
      </c>
      <c r="J45" s="2">
        <v>6.2332566538304901</v>
      </c>
      <c r="K45" s="2">
        <v>6.1550114627429497</v>
      </c>
      <c r="L45" s="2">
        <v>6.2448718276975796</v>
      </c>
      <c r="M45" s="2">
        <v>6.2835470224063501</v>
      </c>
      <c r="N45" s="2">
        <v>6.3281378374132498</v>
      </c>
      <c r="O45" s="2">
        <f t="shared" si="10"/>
        <v>1.4267004138320161E-2</v>
      </c>
      <c r="P45" s="2">
        <f t="shared" si="11"/>
        <v>1.1615173867089545E-2</v>
      </c>
      <c r="Q45" s="2">
        <f t="shared" si="12"/>
        <v>8.3266009715670108E-2</v>
      </c>
      <c r="R45" s="2">
        <f t="shared" si="13"/>
        <v>-1.5433843978909678E-2</v>
      </c>
      <c r="S45" s="2">
        <f t="shared" si="14"/>
        <v>-0.19892888196212066</v>
      </c>
      <c r="T45" s="2">
        <f t="shared" si="15"/>
        <v>0.12853555966340036</v>
      </c>
      <c r="U45" s="2">
        <f t="shared" si="16"/>
        <v>-0.15038453899181015</v>
      </c>
      <c r="V45" s="2">
        <f t="shared" si="17"/>
        <v>-0.12068369087458031</v>
      </c>
      <c r="W45" s="2">
        <f t="shared" si="18"/>
        <v>8.9860364954629901E-2</v>
      </c>
      <c r="X45" s="2">
        <f t="shared" si="19"/>
        <v>4.4590815006899653E-2</v>
      </c>
      <c r="Y45" s="2">
        <v>0.46847453360028501</v>
      </c>
      <c r="Z45" s="2">
        <v>0.55029611639559406</v>
      </c>
      <c r="AA45" s="2">
        <v>0.28704269171936603</v>
      </c>
      <c r="AB45" s="2">
        <v>0.52556653256979502</v>
      </c>
      <c r="AC45" s="2">
        <v>0.67913548309441407</v>
      </c>
      <c r="AD45" s="2">
        <v>0.53261551841425903</v>
      </c>
    </row>
    <row r="46" spans="1:30" s="2" customFormat="1" ht="18" customHeight="1">
      <c r="A46" s="2" t="s">
        <v>68</v>
      </c>
      <c r="B46" s="4" t="s">
        <v>132</v>
      </c>
      <c r="C46" s="3" t="s">
        <v>373</v>
      </c>
      <c r="D46" s="3" t="s">
        <v>367</v>
      </c>
      <c r="E46" s="5" t="s">
        <v>306</v>
      </c>
      <c r="F46" s="2" t="s">
        <v>271</v>
      </c>
      <c r="G46" s="2">
        <v>6.9087011171316002</v>
      </c>
      <c r="H46" s="2">
        <v>6.9266158157450199</v>
      </c>
      <c r="I46" s="2">
        <v>6.9595825123574997</v>
      </c>
      <c r="J46" s="2">
        <v>6.9406180008524503</v>
      </c>
      <c r="K46" s="2">
        <v>7.0122869820912497</v>
      </c>
      <c r="L46" s="2">
        <v>7.0378075275222196</v>
      </c>
      <c r="M46" s="2">
        <v>7.1794696882053</v>
      </c>
      <c r="N46" s="2">
        <v>7.1421751925396002</v>
      </c>
      <c r="O46" s="2">
        <f t="shared" si="10"/>
        <v>1.4002185107430343E-2</v>
      </c>
      <c r="P46" s="2">
        <f t="shared" si="11"/>
        <v>9.7189526669769322E-2</v>
      </c>
      <c r="Q46" s="2">
        <f t="shared" si="12"/>
        <v>0.1043676650173806</v>
      </c>
      <c r="R46" s="2">
        <f t="shared" si="13"/>
        <v>5.0881395225899517E-2</v>
      </c>
      <c r="S46" s="2">
        <f t="shared" si="14"/>
        <v>5.2704469733749981E-2</v>
      </c>
      <c r="T46" s="2">
        <f t="shared" si="15"/>
        <v>0.16718270611405028</v>
      </c>
      <c r="U46" s="2">
        <f t="shared" si="16"/>
        <v>1.7914698613419766E-2</v>
      </c>
      <c r="V46" s="2">
        <f t="shared" si="17"/>
        <v>-1.8964511505049408E-2</v>
      </c>
      <c r="W46" s="2">
        <f t="shared" si="18"/>
        <v>2.5520545430969932E-2</v>
      </c>
      <c r="X46" s="2">
        <f t="shared" si="19"/>
        <v>-3.7294495665699756E-2</v>
      </c>
      <c r="Y46" s="2">
        <v>0.16543316298076402</v>
      </c>
      <c r="Z46" s="2">
        <v>0.95944680803464</v>
      </c>
      <c r="AA46" s="2">
        <v>0.98107240110990912</v>
      </c>
      <c r="AB46" s="2">
        <v>0.22090148965574302</v>
      </c>
      <c r="AC46" s="2">
        <v>0.97328023266129804</v>
      </c>
      <c r="AD46" s="2">
        <v>0.99006616752919308</v>
      </c>
    </row>
    <row r="47" spans="1:30" s="2" customFormat="1" ht="18" customHeight="1">
      <c r="A47" s="2" t="s">
        <v>12</v>
      </c>
      <c r="B47" s="4"/>
      <c r="C47" s="3" t="s">
        <v>357</v>
      </c>
      <c r="D47" s="3" t="s">
        <v>358</v>
      </c>
      <c r="E47" s="5" t="s">
        <v>217</v>
      </c>
      <c r="F47" s="2" t="s">
        <v>218</v>
      </c>
      <c r="G47" s="2">
        <v>6.4365308189953296</v>
      </c>
      <c r="H47" s="2">
        <v>6.7501681024841904</v>
      </c>
      <c r="I47" s="2">
        <v>6.6891440729672897</v>
      </c>
      <c r="J47" s="2">
        <v>6.7625139817451698</v>
      </c>
      <c r="K47" s="2">
        <v>6.87359154414633</v>
      </c>
      <c r="L47" s="2">
        <v>6.7424648061608998</v>
      </c>
      <c r="M47" s="2">
        <v>6.8446310486185595</v>
      </c>
      <c r="N47" s="2">
        <v>6.8486293402187899</v>
      </c>
      <c r="O47" s="2">
        <f t="shared" si="10"/>
        <v>1.2345879260979409E-2</v>
      </c>
      <c r="P47" s="2">
        <f t="shared" si="11"/>
        <v>-2.0049175584269996E-2</v>
      </c>
      <c r="Q47" s="2">
        <f t="shared" si="12"/>
        <v>0.10616453405789006</v>
      </c>
      <c r="R47" s="2">
        <f t="shared" si="13"/>
        <v>0.25261325397196011</v>
      </c>
      <c r="S47" s="2">
        <f t="shared" si="14"/>
        <v>0.18444747117904026</v>
      </c>
      <c r="T47" s="2">
        <f t="shared" si="15"/>
        <v>-2.8960495527770469E-2</v>
      </c>
      <c r="U47" s="2">
        <f t="shared" si="16"/>
        <v>0.31363728348886077</v>
      </c>
      <c r="V47" s="2">
        <f t="shared" si="17"/>
        <v>7.3369908777880077E-2</v>
      </c>
      <c r="W47" s="2">
        <f t="shared" si="18"/>
        <v>-0.13112673798543018</v>
      </c>
      <c r="X47" s="2">
        <f t="shared" si="19"/>
        <v>3.9982916002303526E-3</v>
      </c>
      <c r="Y47" s="2">
        <v>0.14432760283411702</v>
      </c>
      <c r="Z47" s="2">
        <v>0.36622086280657401</v>
      </c>
      <c r="AA47" s="2">
        <v>0.22705408057520701</v>
      </c>
      <c r="AB47" s="2">
        <v>0.19740248385781803</v>
      </c>
      <c r="AC47" s="2">
        <v>0.51034315000868902</v>
      </c>
      <c r="AD47" s="2">
        <v>0.47411780344562804</v>
      </c>
    </row>
    <row r="48" spans="1:30" s="2" customFormat="1" ht="18" customHeight="1">
      <c r="A48" s="2" t="s">
        <v>63</v>
      </c>
      <c r="B48" s="4" t="s">
        <v>99</v>
      </c>
      <c r="C48" s="2" t="s">
        <v>352</v>
      </c>
      <c r="D48" s="9" t="s">
        <v>350</v>
      </c>
      <c r="E48" s="5" t="s">
        <v>220</v>
      </c>
      <c r="F48" s="2" t="s">
        <v>193</v>
      </c>
      <c r="G48" s="2">
        <v>6.1143315963748002</v>
      </c>
      <c r="H48" s="2">
        <v>6.0956003453287604</v>
      </c>
      <c r="I48" s="2">
        <v>6.35781650848112</v>
      </c>
      <c r="J48" s="2">
        <v>6.1067231218586597</v>
      </c>
      <c r="K48" s="2">
        <v>6.1212134903745303</v>
      </c>
      <c r="L48" s="2">
        <v>6.1549115199366096</v>
      </c>
      <c r="M48" s="2">
        <v>6.1152507106431404</v>
      </c>
      <c r="N48" s="2">
        <v>6.19751673407041</v>
      </c>
      <c r="O48" s="2">
        <f t="shared" si="10"/>
        <v>1.1122776529899348E-2</v>
      </c>
      <c r="P48" s="2">
        <f t="shared" si="11"/>
        <v>4.8188398077949834E-2</v>
      </c>
      <c r="Q48" s="2">
        <f t="shared" si="12"/>
        <v>4.2605214133800473E-2</v>
      </c>
      <c r="R48" s="2">
        <f t="shared" si="13"/>
        <v>0.24348491210631984</v>
      </c>
      <c r="S48" s="2">
        <f t="shared" si="14"/>
        <v>-0.23660301810658968</v>
      </c>
      <c r="T48" s="2">
        <f t="shared" si="15"/>
        <v>-5.9627797313899222E-3</v>
      </c>
      <c r="U48" s="2">
        <f t="shared" si="16"/>
        <v>-1.8731251046039787E-2</v>
      </c>
      <c r="V48" s="2">
        <f t="shared" si="17"/>
        <v>-0.25109338662246028</v>
      </c>
      <c r="W48" s="2">
        <f t="shared" si="18"/>
        <v>3.3698029562079235E-2</v>
      </c>
      <c r="X48" s="2">
        <f t="shared" si="19"/>
        <v>8.226602342726963E-2</v>
      </c>
      <c r="Y48" s="2">
        <v>0.45925050410011203</v>
      </c>
      <c r="Z48" s="2">
        <v>0.55887712397027101</v>
      </c>
      <c r="AA48" s="2">
        <v>0.25958561516421502</v>
      </c>
      <c r="AB48" s="2">
        <v>0.51663059220946805</v>
      </c>
      <c r="AC48" s="2">
        <v>0.68628735926369311</v>
      </c>
      <c r="AD48" s="2">
        <v>0.505935103644925</v>
      </c>
    </row>
    <row r="49" spans="1:30" s="2" customFormat="1" ht="18" customHeight="1">
      <c r="A49" s="2" t="s">
        <v>43</v>
      </c>
      <c r="B49" s="8"/>
      <c r="C49" s="9" t="s">
        <v>362</v>
      </c>
      <c r="D49" s="9"/>
      <c r="E49" s="5" t="s">
        <v>244</v>
      </c>
      <c r="F49" s="2" t="s">
        <v>225</v>
      </c>
      <c r="G49" s="2">
        <v>5.9159485458847003</v>
      </c>
      <c r="H49" s="2">
        <v>5.7490960074902695</v>
      </c>
      <c r="I49" s="2">
        <v>5.8690702818039302</v>
      </c>
      <c r="J49" s="2">
        <v>5.7545688283771002</v>
      </c>
      <c r="K49" s="2">
        <v>5.8463193554070596</v>
      </c>
      <c r="L49" s="2">
        <v>5.8236226583677704</v>
      </c>
      <c r="M49" s="2">
        <v>5.8707915700345596</v>
      </c>
      <c r="N49" s="2">
        <v>5.9234331130019102</v>
      </c>
      <c r="O49" s="2">
        <f t="shared" si="10"/>
        <v>5.4728208868306538E-3</v>
      </c>
      <c r="P49" s="2">
        <f t="shared" si="11"/>
        <v>6.9053829990670224E-2</v>
      </c>
      <c r="Q49" s="2">
        <f t="shared" si="12"/>
        <v>9.9810454634139845E-2</v>
      </c>
      <c r="R49" s="2">
        <f t="shared" si="13"/>
        <v>-4.6878264080770116E-2</v>
      </c>
      <c r="S49" s="2">
        <f t="shared" si="14"/>
        <v>-2.2750926396870597E-2</v>
      </c>
      <c r="T49" s="2">
        <f t="shared" si="15"/>
        <v>2.4472214627500044E-2</v>
      </c>
      <c r="U49" s="2">
        <f t="shared" si="16"/>
        <v>-0.16685253839443082</v>
      </c>
      <c r="V49" s="2">
        <f t="shared" si="17"/>
        <v>-0.11450145342683005</v>
      </c>
      <c r="W49" s="2">
        <f t="shared" si="18"/>
        <v>-2.2696697039289226E-2</v>
      </c>
      <c r="X49" s="2">
        <f t="shared" si="19"/>
        <v>5.2641542967350574E-2</v>
      </c>
      <c r="Y49" s="2">
        <v>0.20745248001691999</v>
      </c>
      <c r="Z49" s="2">
        <v>5.2249745322124001E-2</v>
      </c>
      <c r="AA49" s="2">
        <v>8.1594972335591195E-2</v>
      </c>
      <c r="AB49" s="2">
        <v>0.26571109984395902</v>
      </c>
      <c r="AC49" s="2">
        <v>0.11764627405070301</v>
      </c>
      <c r="AD49" s="2">
        <v>0.28670313326194702</v>
      </c>
    </row>
    <row r="50" spans="1:30" s="2" customFormat="1" ht="18" customHeight="1">
      <c r="A50" s="2" t="s">
        <v>0</v>
      </c>
      <c r="B50" s="4"/>
      <c r="C50" s="3" t="s">
        <v>368</v>
      </c>
      <c r="D50" s="3" t="s">
        <v>367</v>
      </c>
      <c r="E50" s="5" t="s">
        <v>262</v>
      </c>
      <c r="F50" s="2" t="s">
        <v>263</v>
      </c>
      <c r="G50" s="2">
        <v>6.0094066471350196</v>
      </c>
      <c r="H50" s="2">
        <v>5.71562452064732</v>
      </c>
      <c r="I50" s="2">
        <v>5.8182897459640204</v>
      </c>
      <c r="J50" s="2">
        <v>5.7182151800076602</v>
      </c>
      <c r="K50" s="2">
        <v>5.8518020701409101</v>
      </c>
      <c r="L50" s="2">
        <v>5.7100721531582099</v>
      </c>
      <c r="M50" s="2">
        <v>5.8020428802815198</v>
      </c>
      <c r="N50" s="2">
        <v>5.6639744494053001</v>
      </c>
      <c r="O50" s="2">
        <f t="shared" si="10"/>
        <v>2.5906593603401973E-3</v>
      </c>
      <c r="P50" s="2">
        <f t="shared" si="11"/>
        <v>-8.14302684945023E-3</v>
      </c>
      <c r="Q50" s="2">
        <f t="shared" si="12"/>
        <v>-4.609770375290978E-2</v>
      </c>
      <c r="R50" s="2">
        <f t="shared" si="13"/>
        <v>-0.19111690117099922</v>
      </c>
      <c r="S50" s="2">
        <f t="shared" si="14"/>
        <v>3.3512324176889763E-2</v>
      </c>
      <c r="T50" s="2">
        <f t="shared" si="15"/>
        <v>-4.9759189859390318E-2</v>
      </c>
      <c r="U50" s="2">
        <f t="shared" si="16"/>
        <v>-0.29378212648769964</v>
      </c>
      <c r="V50" s="2">
        <f t="shared" si="17"/>
        <v>-0.10007456595636022</v>
      </c>
      <c r="W50" s="2">
        <f t="shared" si="18"/>
        <v>-0.14172991698270021</v>
      </c>
      <c r="X50" s="2">
        <f t="shared" si="19"/>
        <v>-0.13806843087621967</v>
      </c>
      <c r="Y50" s="2">
        <v>0.25387228274977802</v>
      </c>
      <c r="Z50" s="2">
        <v>4.2153397146686505E-4</v>
      </c>
      <c r="AA50" s="2">
        <v>0.47962700989574103</v>
      </c>
      <c r="AB50" s="2">
        <v>0.31391438426880702</v>
      </c>
      <c r="AC50" s="2">
        <v>2.16631806206015E-3</v>
      </c>
      <c r="AD50" s="2">
        <v>0.68834261955037701</v>
      </c>
    </row>
    <row r="51" spans="1:30" s="2" customFormat="1" ht="18" customHeight="1">
      <c r="A51" s="2" t="s">
        <v>10</v>
      </c>
      <c r="B51" s="6" t="s">
        <v>100</v>
      </c>
      <c r="C51" s="2" t="s">
        <v>366</v>
      </c>
      <c r="D51" s="3" t="s">
        <v>355</v>
      </c>
      <c r="E51" s="5" t="s">
        <v>256</v>
      </c>
      <c r="F51" s="2" t="s">
        <v>225</v>
      </c>
      <c r="G51" s="2">
        <v>6.1165068645345899</v>
      </c>
      <c r="H51" s="2">
        <v>5.9207496847191301</v>
      </c>
      <c r="I51" s="2">
        <v>5.9402222344125404</v>
      </c>
      <c r="J51" s="2">
        <v>5.9222528596353197</v>
      </c>
      <c r="K51" s="2">
        <v>5.8626226341072103</v>
      </c>
      <c r="L51" s="2">
        <v>5.8954575444984902</v>
      </c>
      <c r="M51" s="2">
        <v>5.8706829234509703</v>
      </c>
      <c r="N51" s="2">
        <v>5.8982908225313002</v>
      </c>
      <c r="O51" s="2">
        <f t="shared" si="10"/>
        <v>1.5031749161895647E-3</v>
      </c>
      <c r="P51" s="2">
        <f t="shared" si="11"/>
        <v>-2.6795315136829423E-2</v>
      </c>
      <c r="Q51" s="2">
        <f t="shared" si="12"/>
        <v>2.8332780328099716E-3</v>
      </c>
      <c r="R51" s="2">
        <f t="shared" si="13"/>
        <v>-0.17628463012204953</v>
      </c>
      <c r="S51" s="2">
        <f t="shared" si="14"/>
        <v>-7.7599600305330085E-2</v>
      </c>
      <c r="T51" s="2">
        <f t="shared" si="15"/>
        <v>8.0602893437600187E-3</v>
      </c>
      <c r="U51" s="2">
        <f t="shared" si="16"/>
        <v>-0.19575717981545981</v>
      </c>
      <c r="V51" s="2">
        <f t="shared" si="17"/>
        <v>-1.7969374777220715E-2</v>
      </c>
      <c r="W51" s="2">
        <f t="shared" si="18"/>
        <v>3.2834910391279948E-2</v>
      </c>
      <c r="X51" s="2">
        <f t="shared" si="19"/>
        <v>2.7607899080329901E-2</v>
      </c>
      <c r="Y51" s="2">
        <v>0.18107819243226903</v>
      </c>
      <c r="Z51" s="2">
        <v>0.44527930453499304</v>
      </c>
      <c r="AA51" s="2">
        <v>0.325418856233609</v>
      </c>
      <c r="AB51" s="2">
        <v>0.23779488873760302</v>
      </c>
      <c r="AC51" s="2">
        <v>0.58545065401597507</v>
      </c>
      <c r="AD51" s="2">
        <v>0.56633764280843601</v>
      </c>
    </row>
    <row r="52" spans="1:30" s="2" customFormat="1" ht="18" customHeight="1">
      <c r="A52" s="2" t="s">
        <v>65</v>
      </c>
      <c r="B52" s="4" t="s">
        <v>123</v>
      </c>
      <c r="C52" s="3" t="s">
        <v>335</v>
      </c>
      <c r="D52" s="3" t="s">
        <v>367</v>
      </c>
      <c r="E52" s="5" t="s">
        <v>285</v>
      </c>
      <c r="F52" s="2" t="s">
        <v>271</v>
      </c>
      <c r="G52" s="2">
        <v>5.9346547809017096</v>
      </c>
      <c r="H52" s="2">
        <v>5.9377625740793203</v>
      </c>
      <c r="I52" s="2">
        <v>6.0818248465631397</v>
      </c>
      <c r="J52" s="2">
        <v>5.9352621118987701</v>
      </c>
      <c r="K52" s="2">
        <v>5.9845890356877796</v>
      </c>
      <c r="L52" s="2">
        <v>6.1062055909281998</v>
      </c>
      <c r="M52" s="2">
        <v>6.07964133824124</v>
      </c>
      <c r="N52" s="2">
        <v>6.15534924261401</v>
      </c>
      <c r="O52" s="2">
        <f t="shared" si="10"/>
        <v>-2.5004621805502225E-3</v>
      </c>
      <c r="P52" s="2">
        <f t="shared" si="11"/>
        <v>0.17094347902942975</v>
      </c>
      <c r="Q52" s="2">
        <f t="shared" si="12"/>
        <v>4.9143651685810141E-2</v>
      </c>
      <c r="R52" s="2">
        <f t="shared" si="13"/>
        <v>0.14717006566143009</v>
      </c>
      <c r="S52" s="2">
        <f t="shared" si="14"/>
        <v>-9.7235810875360151E-2</v>
      </c>
      <c r="T52" s="2">
        <f t="shared" si="15"/>
        <v>9.5052302553460422E-2</v>
      </c>
      <c r="U52" s="2">
        <f t="shared" si="16"/>
        <v>3.1077931776106738E-3</v>
      </c>
      <c r="V52" s="2">
        <f t="shared" si="17"/>
        <v>-0.14656273466436964</v>
      </c>
      <c r="W52" s="2">
        <f t="shared" si="18"/>
        <v>0.12161655524042025</v>
      </c>
      <c r="X52" s="2">
        <f t="shared" si="19"/>
        <v>7.5707904372769974E-2</v>
      </c>
      <c r="Y52" s="2">
        <v>0.16139118085926601</v>
      </c>
      <c r="Z52" s="2">
        <v>0.87036281576961705</v>
      </c>
      <c r="AA52" s="2">
        <v>0.39604511002632503</v>
      </c>
      <c r="AB52" s="2">
        <v>0.21645241902627502</v>
      </c>
      <c r="AC52" s="2">
        <v>0.91707090047304707</v>
      </c>
      <c r="AD52" s="2">
        <v>0.62421590062614996</v>
      </c>
    </row>
    <row r="53" spans="1:30" s="2" customFormat="1" ht="18" customHeight="1">
      <c r="A53" s="2" t="s">
        <v>145</v>
      </c>
      <c r="B53" s="11"/>
      <c r="C53" s="3" t="s">
        <v>368</v>
      </c>
      <c r="D53" s="3" t="s">
        <v>367</v>
      </c>
      <c r="E53" s="5" t="s">
        <v>281</v>
      </c>
      <c r="F53" s="2" t="s">
        <v>277</v>
      </c>
      <c r="G53" s="2">
        <v>6.5366722072420096</v>
      </c>
      <c r="H53" s="2">
        <v>6.4843904868756299</v>
      </c>
      <c r="I53" s="2">
        <v>6.8742227101040996</v>
      </c>
      <c r="J53" s="2">
        <v>6.4786019396079002</v>
      </c>
      <c r="K53" s="2">
        <v>6.5673688505007899</v>
      </c>
      <c r="L53" s="2">
        <v>6.6442995890678898</v>
      </c>
      <c r="M53" s="2">
        <v>6.56431332226951</v>
      </c>
      <c r="N53" s="2">
        <v>6.87750429651933</v>
      </c>
      <c r="O53" s="2">
        <f t="shared" si="10"/>
        <v>-5.7885472677297045E-3</v>
      </c>
      <c r="P53" s="2">
        <f t="shared" si="11"/>
        <v>0.16569764945998955</v>
      </c>
      <c r="Q53" s="2">
        <f t="shared" si="12"/>
        <v>0.23320470745144029</v>
      </c>
      <c r="R53" s="2">
        <f t="shared" si="13"/>
        <v>0.33755050286208999</v>
      </c>
      <c r="S53" s="2">
        <f t="shared" si="14"/>
        <v>-0.30685385960330969</v>
      </c>
      <c r="T53" s="2">
        <f t="shared" si="15"/>
        <v>-3.0555282312798582E-3</v>
      </c>
      <c r="U53" s="2">
        <f t="shared" si="16"/>
        <v>-5.228172036637968E-2</v>
      </c>
      <c r="V53" s="2">
        <f t="shared" si="17"/>
        <v>-0.39562077049619937</v>
      </c>
      <c r="W53" s="2">
        <f t="shared" si="18"/>
        <v>7.6930738567099866E-2</v>
      </c>
      <c r="X53" s="2">
        <f t="shared" si="19"/>
        <v>0.31319097424982001</v>
      </c>
      <c r="Y53" s="2">
        <v>0.47285597785967304</v>
      </c>
      <c r="Z53" s="2">
        <v>0.96779103239194908</v>
      </c>
      <c r="AA53" s="2">
        <v>0.20067558933959201</v>
      </c>
      <c r="AB53" s="2">
        <v>0.52951698293744709</v>
      </c>
      <c r="AC53" s="2">
        <v>0.97898559994032108</v>
      </c>
      <c r="AD53" s="2">
        <v>0.44539630620913606</v>
      </c>
    </row>
    <row r="54" spans="1:30" s="2" customFormat="1" ht="18" customHeight="1">
      <c r="A54" s="2" t="s">
        <v>62</v>
      </c>
      <c r="B54" s="6" t="s">
        <v>130</v>
      </c>
      <c r="C54" s="3" t="s">
        <v>372</v>
      </c>
      <c r="D54" s="3" t="s">
        <v>367</v>
      </c>
      <c r="E54" s="5"/>
      <c r="F54" s="2" t="s">
        <v>271</v>
      </c>
      <c r="G54" s="2">
        <v>6.7163570969434296</v>
      </c>
      <c r="H54" s="2">
        <v>6.9856242569909401</v>
      </c>
      <c r="I54" s="2">
        <v>6.6612692422911399</v>
      </c>
      <c r="J54" s="2">
        <v>6.9668399156733196</v>
      </c>
      <c r="K54" s="2">
        <v>6.7034789632215501</v>
      </c>
      <c r="L54" s="2">
        <v>6.8744785075752599</v>
      </c>
      <c r="M54" s="2">
        <v>6.6879714583477003</v>
      </c>
      <c r="N54" s="2">
        <v>7.7660924627387997</v>
      </c>
      <c r="O54" s="2">
        <f t="shared" si="10"/>
        <v>-1.8784341317620523E-2</v>
      </c>
      <c r="P54" s="2">
        <f t="shared" si="11"/>
        <v>-9.2361408098059705E-2</v>
      </c>
      <c r="Q54" s="2">
        <f t="shared" si="12"/>
        <v>0.89161395516353981</v>
      </c>
      <c r="R54" s="2">
        <f t="shared" si="13"/>
        <v>-5.5087854652289714E-2</v>
      </c>
      <c r="S54" s="2">
        <f t="shared" si="14"/>
        <v>4.2209720930410199E-2</v>
      </c>
      <c r="T54" s="2">
        <f t="shared" si="15"/>
        <v>-1.5507504873849776E-2</v>
      </c>
      <c r="U54" s="2">
        <f t="shared" si="16"/>
        <v>0.2692671600475105</v>
      </c>
      <c r="V54" s="2">
        <f t="shared" si="17"/>
        <v>0.30557067338217969</v>
      </c>
      <c r="W54" s="2">
        <f t="shared" si="18"/>
        <v>0.17099954435370979</v>
      </c>
      <c r="X54" s="2">
        <f t="shared" si="19"/>
        <v>1.0781210043910994</v>
      </c>
      <c r="Y54" s="2">
        <v>5.92917632080176E-2</v>
      </c>
      <c r="Z54" s="2">
        <v>2.9031784313411304E-4</v>
      </c>
      <c r="AA54" s="2">
        <v>5.5598256320095296E-2</v>
      </c>
      <c r="AB54" s="2">
        <v>9.4927214758461304E-2</v>
      </c>
      <c r="AC54" s="2">
        <v>1.5796155891388401E-3</v>
      </c>
      <c r="AD54" s="2">
        <v>0.23809305104130801</v>
      </c>
    </row>
    <row r="55" spans="1:30" s="2" customFormat="1" ht="18" customHeight="1">
      <c r="A55" s="2" t="s">
        <v>155</v>
      </c>
      <c r="B55" s="11"/>
      <c r="C55" s="9" t="s">
        <v>362</v>
      </c>
      <c r="D55" s="9"/>
      <c r="E55" s="5" t="s">
        <v>240</v>
      </c>
      <c r="F55" s="2" t="s">
        <v>237</v>
      </c>
      <c r="G55" s="2">
        <v>6.8037742217405501</v>
      </c>
      <c r="H55" s="2">
        <v>6.9228872661840501</v>
      </c>
      <c r="I55" s="2">
        <v>6.6205220731834498</v>
      </c>
      <c r="J55" s="2">
        <v>6.9038120681069604</v>
      </c>
      <c r="K55" s="2">
        <v>6.8717333004632701</v>
      </c>
      <c r="L55" s="2">
        <v>6.86252179076385</v>
      </c>
      <c r="M55" s="2">
        <v>6.8964537192443895</v>
      </c>
      <c r="N55" s="2">
        <v>6.83074374649095</v>
      </c>
      <c r="O55" s="2">
        <f t="shared" si="10"/>
        <v>-1.9075198077089794E-2</v>
      </c>
      <c r="P55" s="2">
        <f t="shared" si="11"/>
        <v>-4.1290277343110304E-2</v>
      </c>
      <c r="Q55" s="2">
        <f t="shared" si="12"/>
        <v>-3.1778044272900097E-2</v>
      </c>
      <c r="R55" s="2">
        <f t="shared" si="13"/>
        <v>-0.18325214855710037</v>
      </c>
      <c r="S55" s="2">
        <f t="shared" si="14"/>
        <v>0.25121122727982037</v>
      </c>
      <c r="T55" s="2">
        <f t="shared" si="15"/>
        <v>2.4720418781119413E-2</v>
      </c>
      <c r="U55" s="2">
        <f t="shared" si="16"/>
        <v>0.11911304444350002</v>
      </c>
      <c r="V55" s="2">
        <f t="shared" si="17"/>
        <v>0.28328999492351059</v>
      </c>
      <c r="W55" s="2">
        <f t="shared" si="18"/>
        <v>-9.211509699420084E-3</v>
      </c>
      <c r="X55" s="2">
        <f t="shared" si="19"/>
        <v>-6.5709972753439594E-2</v>
      </c>
      <c r="Y55" s="2">
        <v>0.72488200434518202</v>
      </c>
      <c r="Z55" s="2">
        <v>0.41721932342939</v>
      </c>
      <c r="AA55" s="2">
        <v>0.61713699068017103</v>
      </c>
      <c r="AB55" s="2">
        <v>0.7577297827443531</v>
      </c>
      <c r="AC55" s="2">
        <v>0.55930821609302106</v>
      </c>
      <c r="AD55" s="2">
        <v>0.77968882194384503</v>
      </c>
    </row>
    <row r="56" spans="1:30" s="2" customFormat="1" ht="18" customHeight="1">
      <c r="A56" s="2" t="s">
        <v>76</v>
      </c>
      <c r="B56" s="6" t="s">
        <v>129</v>
      </c>
      <c r="C56" s="3" t="s">
        <v>372</v>
      </c>
      <c r="D56" s="3" t="s">
        <v>367</v>
      </c>
      <c r="E56" s="5" t="s">
        <v>302</v>
      </c>
      <c r="F56" s="2" t="s">
        <v>275</v>
      </c>
      <c r="G56" s="2">
        <v>6.7936303872468402</v>
      </c>
      <c r="H56" s="2">
        <v>6.7878895250390698</v>
      </c>
      <c r="I56" s="2">
        <v>6.7281519460898602</v>
      </c>
      <c r="J56" s="2">
        <v>6.7679503910491299</v>
      </c>
      <c r="K56" s="2">
        <v>6.9089922759530804</v>
      </c>
      <c r="L56" s="2">
        <v>6.6783633587953704</v>
      </c>
      <c r="M56" s="2">
        <v>6.8627600450789696</v>
      </c>
      <c r="N56" s="2">
        <v>6.94156859837691</v>
      </c>
      <c r="O56" s="2">
        <f t="shared" si="10"/>
        <v>-1.9939133989939961E-2</v>
      </c>
      <c r="P56" s="2">
        <f t="shared" si="11"/>
        <v>-8.9587032253759524E-2</v>
      </c>
      <c r="Q56" s="2">
        <f t="shared" si="12"/>
        <v>0.26320523958153963</v>
      </c>
      <c r="R56" s="2">
        <f t="shared" si="13"/>
        <v>-6.5478441156979983E-2</v>
      </c>
      <c r="S56" s="2">
        <f t="shared" si="14"/>
        <v>0.18084032986322018</v>
      </c>
      <c r="T56" s="2">
        <f t="shared" si="15"/>
        <v>-4.6232230874110769E-2</v>
      </c>
      <c r="U56" s="2">
        <f t="shared" si="16"/>
        <v>-5.7408622077703697E-3</v>
      </c>
      <c r="V56" s="2">
        <f t="shared" si="17"/>
        <v>3.9798444959269652E-2</v>
      </c>
      <c r="W56" s="2">
        <f t="shared" si="18"/>
        <v>-0.23062891715771006</v>
      </c>
      <c r="X56" s="2">
        <f t="shared" si="19"/>
        <v>7.8808553297940342E-2</v>
      </c>
      <c r="Y56" s="2">
        <v>0.71719336553053803</v>
      </c>
      <c r="Z56" s="2">
        <v>0.79018544914109701</v>
      </c>
      <c r="AA56" s="2">
        <v>0.57231488666877606</v>
      </c>
      <c r="AB56" s="2">
        <v>0.75107431517976408</v>
      </c>
      <c r="AC56" s="2">
        <v>0.8625452874668571</v>
      </c>
      <c r="AD56" s="2">
        <v>0.7500970527147941</v>
      </c>
    </row>
    <row r="57" spans="1:30" s="2" customFormat="1" ht="18" customHeight="1">
      <c r="A57" s="2" t="s">
        <v>140</v>
      </c>
      <c r="B57" s="6" t="s">
        <v>110</v>
      </c>
      <c r="C57" s="3" t="s">
        <v>325</v>
      </c>
      <c r="D57" s="3" t="s">
        <v>367</v>
      </c>
      <c r="E57" s="5" t="s">
        <v>320</v>
      </c>
      <c r="F57" s="2" t="s">
        <v>271</v>
      </c>
      <c r="G57" s="2">
        <v>8.3472423794338102</v>
      </c>
      <c r="H57" s="2">
        <v>8.2692914953146204</v>
      </c>
      <c r="I57" s="2">
        <v>9.0699097034900191</v>
      </c>
      <c r="J57" s="2">
        <v>8.2463627342393906</v>
      </c>
      <c r="K57" s="2">
        <v>9.2086004389592695</v>
      </c>
      <c r="L57" s="2">
        <v>8.4862099734213103</v>
      </c>
      <c r="M57" s="2">
        <v>9.1015359574920893</v>
      </c>
      <c r="N57" s="2">
        <v>8.9184320365556093</v>
      </c>
      <c r="O57" s="2">
        <f t="shared" si="10"/>
        <v>-2.2928761075229787E-2</v>
      </c>
      <c r="P57" s="2">
        <f t="shared" si="11"/>
        <v>0.23984723918191975</v>
      </c>
      <c r="Q57" s="2">
        <f t="shared" si="12"/>
        <v>0.43222206313429901</v>
      </c>
      <c r="R57" s="2">
        <f t="shared" si="13"/>
        <v>0.72266732405620893</v>
      </c>
      <c r="S57" s="2">
        <f t="shared" si="14"/>
        <v>0.13869073546925037</v>
      </c>
      <c r="T57" s="2">
        <f t="shared" si="15"/>
        <v>-0.10706448146718017</v>
      </c>
      <c r="U57" s="2">
        <f t="shared" si="16"/>
        <v>-7.7950884119189823E-2</v>
      </c>
      <c r="V57" s="2">
        <f t="shared" si="17"/>
        <v>-0.82354696925062854</v>
      </c>
      <c r="W57" s="2">
        <f t="shared" si="18"/>
        <v>-0.72239046553795916</v>
      </c>
      <c r="X57" s="2">
        <f t="shared" si="19"/>
        <v>-0.18310392093647998</v>
      </c>
      <c r="Y57" s="2">
        <v>2.1900788560676003E-2</v>
      </c>
      <c r="Z57" s="2">
        <v>3.2272154337293101E-3</v>
      </c>
      <c r="AA57" s="2">
        <v>0.23542280255000603</v>
      </c>
      <c r="AB57" s="2">
        <v>4.1305099691599199E-2</v>
      </c>
      <c r="AC57" s="2">
        <v>1.22560359936642E-2</v>
      </c>
      <c r="AD57" s="2">
        <v>0.48222097379168305</v>
      </c>
    </row>
    <row r="58" spans="1:30" s="2" customFormat="1" ht="18" customHeight="1">
      <c r="A58" s="2" t="s">
        <v>54</v>
      </c>
      <c r="B58" s="11"/>
      <c r="C58" s="9" t="s">
        <v>362</v>
      </c>
      <c r="D58" s="9"/>
      <c r="E58" s="5" t="s">
        <v>322</v>
      </c>
      <c r="F58" s="2" t="s">
        <v>271</v>
      </c>
      <c r="G58" s="2">
        <v>6.7511692268240004</v>
      </c>
      <c r="H58" s="2">
        <v>7.0569294271022196</v>
      </c>
      <c r="I58" s="2">
        <v>6.7795895352528204</v>
      </c>
      <c r="J58" s="2">
        <v>7.0310279138193801</v>
      </c>
      <c r="K58" s="2">
        <v>7.0679773856771604</v>
      </c>
      <c r="L58" s="2">
        <v>6.9761103236263899</v>
      </c>
      <c r="M58" s="2">
        <v>7.2640260715187299</v>
      </c>
      <c r="N58" s="2">
        <v>7.2375306122415504</v>
      </c>
      <c r="O58" s="2">
        <f t="shared" si="10"/>
        <v>-2.5901513282839517E-2</v>
      </c>
      <c r="P58" s="2">
        <f t="shared" si="11"/>
        <v>-5.491759019299014E-2</v>
      </c>
      <c r="Q58" s="2">
        <f t="shared" si="12"/>
        <v>0.26142028861516042</v>
      </c>
      <c r="R58" s="2">
        <f t="shared" si="13"/>
        <v>2.8420308428819929E-2</v>
      </c>
      <c r="S58" s="2">
        <f t="shared" si="14"/>
        <v>0.28838785042434001</v>
      </c>
      <c r="T58" s="2">
        <f t="shared" si="15"/>
        <v>0.19604868584156954</v>
      </c>
      <c r="U58" s="2">
        <f t="shared" si="16"/>
        <v>0.30576020027821915</v>
      </c>
      <c r="V58" s="2">
        <f t="shared" si="17"/>
        <v>0.25143837856655971</v>
      </c>
      <c r="W58" s="2">
        <f t="shared" si="18"/>
        <v>-9.1867062050770443E-2</v>
      </c>
      <c r="X58" s="2">
        <f t="shared" si="19"/>
        <v>-2.6495459277179556E-2</v>
      </c>
      <c r="Y58" s="2">
        <v>0.25272284919618504</v>
      </c>
      <c r="Z58" s="2">
        <v>0.45052006412205103</v>
      </c>
      <c r="AA58" s="2">
        <v>0.58437728180494808</v>
      </c>
      <c r="AB58" s="2">
        <v>0.31270354666376804</v>
      </c>
      <c r="AC58" s="2">
        <v>0.59073783700774807</v>
      </c>
      <c r="AD58" s="2">
        <v>0.75893787286232706</v>
      </c>
    </row>
    <row r="59" spans="1:30" s="2" customFormat="1" ht="18" customHeight="1">
      <c r="A59" s="2" t="s">
        <v>58</v>
      </c>
      <c r="B59" s="6" t="s">
        <v>94</v>
      </c>
      <c r="C59" s="3" t="s">
        <v>342</v>
      </c>
      <c r="D59" s="3" t="s">
        <v>350</v>
      </c>
      <c r="E59" s="5" t="s">
        <v>207</v>
      </c>
      <c r="F59" s="2" t="s">
        <v>193</v>
      </c>
      <c r="G59" s="2">
        <v>7.4375184866918804</v>
      </c>
      <c r="H59" s="2">
        <v>7.6745065330270101</v>
      </c>
      <c r="I59" s="2">
        <v>7.9197491501552104</v>
      </c>
      <c r="J59" s="2">
        <v>7.6462584800465603</v>
      </c>
      <c r="K59" s="2">
        <v>7.7251115352788702</v>
      </c>
      <c r="L59" s="2">
        <v>7.8245443540894</v>
      </c>
      <c r="M59" s="2">
        <v>8.2568039114679994</v>
      </c>
      <c r="N59" s="2">
        <v>8.4250652380914204</v>
      </c>
      <c r="O59" s="2">
        <f t="shared" si="10"/>
        <v>-2.8248052980449856E-2</v>
      </c>
      <c r="P59" s="2">
        <f t="shared" si="11"/>
        <v>0.17828587404283969</v>
      </c>
      <c r="Q59" s="2">
        <f t="shared" si="12"/>
        <v>0.60052088400202042</v>
      </c>
      <c r="R59" s="2">
        <f t="shared" si="13"/>
        <v>0.48223066346332999</v>
      </c>
      <c r="S59" s="2">
        <f t="shared" si="14"/>
        <v>-0.19463761487634024</v>
      </c>
      <c r="T59" s="2">
        <f t="shared" si="15"/>
        <v>0.53169237618912923</v>
      </c>
      <c r="U59" s="2">
        <f t="shared" si="16"/>
        <v>0.23698804633512971</v>
      </c>
      <c r="V59" s="2">
        <f t="shared" si="17"/>
        <v>-0.27349067010865014</v>
      </c>
      <c r="W59" s="2">
        <f t="shared" si="18"/>
        <v>9.9432818810529788E-2</v>
      </c>
      <c r="X59" s="2">
        <f t="shared" si="19"/>
        <v>0.16826132662342097</v>
      </c>
      <c r="Y59" s="2">
        <v>1.7806620345239901E-2</v>
      </c>
      <c r="Z59" s="2">
        <v>0.68767910122480103</v>
      </c>
      <c r="AA59" s="2">
        <v>0.66375938518589106</v>
      </c>
      <c r="AB59" s="2">
        <v>3.4747779911631797E-2</v>
      </c>
      <c r="AC59" s="2">
        <v>0.78885549072953709</v>
      </c>
      <c r="AD59" s="2">
        <v>0.80951411871414203</v>
      </c>
    </row>
    <row r="60" spans="1:30" s="2" customFormat="1" ht="18" customHeight="1">
      <c r="A60" s="2" t="s">
        <v>3</v>
      </c>
      <c r="B60" s="6"/>
      <c r="C60" s="3" t="s">
        <v>357</v>
      </c>
      <c r="D60" s="3" t="s">
        <v>358</v>
      </c>
      <c r="E60" s="5" t="s">
        <v>233</v>
      </c>
      <c r="F60" s="2" t="s">
        <v>222</v>
      </c>
      <c r="G60" s="2">
        <v>6.0374109902962703</v>
      </c>
      <c r="H60" s="2">
        <v>5.9141650244300497</v>
      </c>
      <c r="I60" s="2">
        <v>6.07614851856653</v>
      </c>
      <c r="J60" s="2">
        <v>5.8784503318733998</v>
      </c>
      <c r="K60" s="2">
        <v>6.0371934477328102</v>
      </c>
      <c r="L60" s="2">
        <v>5.9221140921484698</v>
      </c>
      <c r="M60" s="2">
        <v>5.9668467667926199</v>
      </c>
      <c r="N60" s="2">
        <v>6.0062372797787402</v>
      </c>
      <c r="O60" s="2">
        <f t="shared" si="10"/>
        <v>-3.571469255664983E-2</v>
      </c>
      <c r="P60" s="2">
        <f t="shared" si="11"/>
        <v>4.3663760275070018E-2</v>
      </c>
      <c r="Q60" s="2">
        <f t="shared" si="12"/>
        <v>8.412318763027038E-2</v>
      </c>
      <c r="R60" s="2">
        <f t="shared" si="13"/>
        <v>3.873752827025978E-2</v>
      </c>
      <c r="S60" s="2">
        <f t="shared" si="14"/>
        <v>-3.8955070833719851E-2</v>
      </c>
      <c r="T60" s="2">
        <f t="shared" si="15"/>
        <v>-7.0346680940190254E-2</v>
      </c>
      <c r="U60" s="2">
        <f t="shared" si="16"/>
        <v>-0.12324596586622061</v>
      </c>
      <c r="V60" s="2">
        <f t="shared" si="17"/>
        <v>-0.19769818669313022</v>
      </c>
      <c r="W60" s="2">
        <f t="shared" si="18"/>
        <v>-0.11507935558434035</v>
      </c>
      <c r="X60" s="2">
        <f t="shared" si="19"/>
        <v>3.9390512986120285E-2</v>
      </c>
      <c r="Y60" s="2">
        <v>0.99513672594868807</v>
      </c>
      <c r="Z60" s="2">
        <v>4.3267229559060899E-2</v>
      </c>
      <c r="AA60" s="2">
        <v>0.368792697654444</v>
      </c>
      <c r="AB60" s="2">
        <v>0.99603976098586611</v>
      </c>
      <c r="AC60" s="2">
        <v>0.101182861148326</v>
      </c>
      <c r="AD60" s="2">
        <v>0.60282793967669002</v>
      </c>
    </row>
    <row r="61" spans="1:30" s="2" customFormat="1" ht="18" customHeight="1">
      <c r="A61" s="2" t="s">
        <v>4</v>
      </c>
      <c r="B61" s="6" t="s">
        <v>120</v>
      </c>
      <c r="C61" s="3" t="s">
        <v>327</v>
      </c>
      <c r="D61" s="3" t="s">
        <v>367</v>
      </c>
      <c r="E61" s="5" t="s">
        <v>278</v>
      </c>
      <c r="F61" s="2" t="s">
        <v>271</v>
      </c>
      <c r="G61" s="2">
        <v>6.4858046292624696</v>
      </c>
      <c r="H61" s="2">
        <v>6.3426857223198096</v>
      </c>
      <c r="I61" s="2">
        <v>6.4287100401905803</v>
      </c>
      <c r="J61" s="2">
        <v>6.30681171841713</v>
      </c>
      <c r="K61" s="2">
        <v>6.5193117345420397</v>
      </c>
      <c r="L61" s="2">
        <v>6.3932936362699602</v>
      </c>
      <c r="M61" s="2">
        <v>6.5834152080002903</v>
      </c>
      <c r="N61" s="2">
        <v>6.5789937767004298</v>
      </c>
      <c r="O61" s="2">
        <f t="shared" si="10"/>
        <v>-3.5874003902679696E-2</v>
      </c>
      <c r="P61" s="2">
        <f t="shared" si="11"/>
        <v>8.6481917852830215E-2</v>
      </c>
      <c r="Q61" s="2">
        <f t="shared" si="12"/>
        <v>0.18570014043046967</v>
      </c>
      <c r="R61" s="2">
        <f t="shared" si="13"/>
        <v>-5.7094589071889246E-2</v>
      </c>
      <c r="S61" s="2">
        <f t="shared" si="14"/>
        <v>9.0601694351459372E-2</v>
      </c>
      <c r="T61" s="2">
        <f t="shared" si="15"/>
        <v>6.4103473458250626E-2</v>
      </c>
      <c r="U61" s="2">
        <f t="shared" si="16"/>
        <v>-0.14311890694265994</v>
      </c>
      <c r="V61" s="2">
        <f t="shared" si="17"/>
        <v>-0.12189832177345039</v>
      </c>
      <c r="W61" s="2">
        <f t="shared" si="18"/>
        <v>-0.12601809827207955</v>
      </c>
      <c r="X61" s="2">
        <f t="shared" si="19"/>
        <v>-4.421431299860501E-3</v>
      </c>
      <c r="Y61" s="2">
        <v>0.17388772649848</v>
      </c>
      <c r="Z61" s="2">
        <v>0.167432300121514</v>
      </c>
      <c r="AA61" s="2">
        <v>0.90453695803482803</v>
      </c>
      <c r="AB61" s="2">
        <v>0.23003783514310402</v>
      </c>
      <c r="AC61" s="2">
        <v>0.28797069254355001</v>
      </c>
      <c r="AD61" s="2">
        <v>0.94969630797580407</v>
      </c>
    </row>
    <row r="62" spans="1:30" s="2" customFormat="1" ht="18" customHeight="1">
      <c r="A62" s="2" t="s">
        <v>51</v>
      </c>
      <c r="B62" s="6" t="s">
        <v>131</v>
      </c>
      <c r="C62" s="3" t="s">
        <v>373</v>
      </c>
      <c r="D62" s="3" t="s">
        <v>367</v>
      </c>
      <c r="E62" s="5" t="s">
        <v>304</v>
      </c>
      <c r="F62" s="2" t="s">
        <v>271</v>
      </c>
      <c r="G62" s="2">
        <v>6.5370515108208505</v>
      </c>
      <c r="H62" s="2">
        <v>6.6459060715013498</v>
      </c>
      <c r="I62" s="2">
        <v>6.6960036147401301</v>
      </c>
      <c r="J62" s="2">
        <v>6.6079480700303499</v>
      </c>
      <c r="K62" s="2">
        <v>6.6530671661308904</v>
      </c>
      <c r="L62" s="2">
        <v>6.6633435328042498</v>
      </c>
      <c r="M62" s="2">
        <v>6.7788286981271799</v>
      </c>
      <c r="N62" s="2">
        <v>6.6287540558972502</v>
      </c>
      <c r="O62" s="2">
        <f t="shared" si="10"/>
        <v>-3.7958001470999925E-2</v>
      </c>
      <c r="P62" s="2">
        <f t="shared" si="11"/>
        <v>5.5395462773899951E-2</v>
      </c>
      <c r="Q62" s="2">
        <f t="shared" si="12"/>
        <v>-3.458947690699965E-2</v>
      </c>
      <c r="R62" s="2">
        <f t="shared" si="13"/>
        <v>0.15895210391927961</v>
      </c>
      <c r="S62" s="2">
        <f t="shared" si="14"/>
        <v>-4.2936448609239619E-2</v>
      </c>
      <c r="T62" s="2">
        <f t="shared" si="15"/>
        <v>0.12576153199628948</v>
      </c>
      <c r="U62" s="2">
        <f t="shared" si="16"/>
        <v>0.10885456068049937</v>
      </c>
      <c r="V62" s="2">
        <f t="shared" si="17"/>
        <v>-8.8055544709780165E-2</v>
      </c>
      <c r="W62" s="2">
        <f t="shared" si="18"/>
        <v>1.0276366673359405E-2</v>
      </c>
      <c r="X62" s="2">
        <f t="shared" si="19"/>
        <v>-0.15007464222992972</v>
      </c>
      <c r="Y62" s="2">
        <v>0.74240477896282409</v>
      </c>
      <c r="Z62" s="2">
        <v>0.77098726202272905</v>
      </c>
      <c r="AA62" s="2">
        <v>0.73332336950390908</v>
      </c>
      <c r="AB62" s="2">
        <v>0.77347464014213807</v>
      </c>
      <c r="AC62" s="2">
        <v>0.84861152429588604</v>
      </c>
      <c r="AD62" s="2">
        <v>0.85281637339048311</v>
      </c>
    </row>
    <row r="63" spans="1:30" s="2" customFormat="1" ht="18" customHeight="1">
      <c r="A63" s="2" t="s">
        <v>44</v>
      </c>
      <c r="B63" s="11"/>
      <c r="C63" s="9" t="s">
        <v>362</v>
      </c>
      <c r="D63" s="9"/>
      <c r="E63" s="5" t="s">
        <v>268</v>
      </c>
      <c r="F63" s="2" t="s">
        <v>269</v>
      </c>
      <c r="G63" s="2">
        <v>6.2628776973200697</v>
      </c>
      <c r="H63" s="2">
        <v>6.1507812857756896</v>
      </c>
      <c r="I63" s="2">
        <v>6.1944243878335499</v>
      </c>
      <c r="J63" s="2">
        <v>6.1117411191215103</v>
      </c>
      <c r="K63" s="2">
        <v>6.1915918394530998</v>
      </c>
      <c r="L63" s="2">
        <v>6.5626054976402797</v>
      </c>
      <c r="M63" s="2">
        <v>6.3949860863753303</v>
      </c>
      <c r="N63" s="2">
        <v>6.4243539374249101</v>
      </c>
      <c r="O63" s="2">
        <f t="shared" si="10"/>
        <v>-3.9040166654179309E-2</v>
      </c>
      <c r="P63" s="2">
        <f t="shared" si="11"/>
        <v>0.45086437851876937</v>
      </c>
      <c r="Q63" s="2">
        <f t="shared" si="12"/>
        <v>-0.13825156021536955</v>
      </c>
      <c r="R63" s="2">
        <f t="shared" si="13"/>
        <v>-6.8453309486519842E-2</v>
      </c>
      <c r="S63" s="2">
        <f t="shared" si="14"/>
        <v>-2.8325483804501062E-3</v>
      </c>
      <c r="T63" s="2">
        <f t="shared" si="15"/>
        <v>0.20339424692223051</v>
      </c>
      <c r="U63" s="2">
        <f t="shared" si="16"/>
        <v>-0.1120964115443801</v>
      </c>
      <c r="V63" s="2">
        <f t="shared" si="17"/>
        <v>-8.268326871203957E-2</v>
      </c>
      <c r="W63" s="2">
        <f t="shared" si="18"/>
        <v>0.37101365818717991</v>
      </c>
      <c r="X63" s="2">
        <f t="shared" si="19"/>
        <v>2.9367851049579841E-2</v>
      </c>
      <c r="Y63" s="2">
        <v>0.20461732125532803</v>
      </c>
      <c r="Z63" s="2">
        <v>0.6845293797014631</v>
      </c>
      <c r="AA63" s="2">
        <v>0.41681075380906502</v>
      </c>
      <c r="AB63" s="2">
        <v>0.26272885387568101</v>
      </c>
      <c r="AC63" s="2">
        <v>0.78640242477949807</v>
      </c>
      <c r="AD63" s="2">
        <v>0.640874226023319</v>
      </c>
    </row>
    <row r="64" spans="1:30" s="2" customFormat="1" ht="18" customHeight="1">
      <c r="A64" s="2" t="s">
        <v>159</v>
      </c>
      <c r="B64" s="11"/>
      <c r="C64" s="9" t="s">
        <v>362</v>
      </c>
      <c r="D64" s="9"/>
      <c r="E64" s="5" t="s">
        <v>252</v>
      </c>
      <c r="F64" s="2" t="s">
        <v>225</v>
      </c>
      <c r="G64" s="2">
        <v>6.2988992025019304</v>
      </c>
      <c r="H64" s="2">
        <v>6.5033679443542898</v>
      </c>
      <c r="I64" s="2">
        <v>6.59411510879674</v>
      </c>
      <c r="J64" s="2">
        <v>6.4588425051637</v>
      </c>
      <c r="K64" s="2">
        <v>6.5916518894409499</v>
      </c>
      <c r="L64" s="2">
        <v>6.4843041491755002</v>
      </c>
      <c r="M64" s="2">
        <v>6.5466914996749104</v>
      </c>
      <c r="N64" s="2">
        <v>6.6601316898681304</v>
      </c>
      <c r="O64" s="2">
        <f t="shared" si="10"/>
        <v>-4.4525439190589822E-2</v>
      </c>
      <c r="P64" s="2">
        <f t="shared" si="11"/>
        <v>2.5461644011800288E-2</v>
      </c>
      <c r="Q64" s="2">
        <f t="shared" si="12"/>
        <v>0.17582754069263018</v>
      </c>
      <c r="R64" s="2">
        <f t="shared" si="13"/>
        <v>0.29521590629480965</v>
      </c>
      <c r="S64" s="2">
        <f t="shared" si="14"/>
        <v>-2.4632193557900806E-3</v>
      </c>
      <c r="T64" s="2">
        <f t="shared" si="15"/>
        <v>-4.4960389766039555E-2</v>
      </c>
      <c r="U64" s="2">
        <f t="shared" si="16"/>
        <v>0.20446874185235941</v>
      </c>
      <c r="V64" s="2">
        <f t="shared" si="17"/>
        <v>-0.13527260363304006</v>
      </c>
      <c r="W64" s="2">
        <f t="shared" si="18"/>
        <v>-0.10734774026544969</v>
      </c>
      <c r="X64" s="2">
        <f t="shared" si="19"/>
        <v>0.11344019019322005</v>
      </c>
      <c r="Y64" s="2">
        <v>0.45141294471688503</v>
      </c>
      <c r="Z64" s="2">
        <v>0.96584612626564204</v>
      </c>
      <c r="AA64" s="2">
        <v>0.32778620203734998</v>
      </c>
      <c r="AB64" s="2">
        <v>0.50928728300183101</v>
      </c>
      <c r="AC64" s="2">
        <v>0.97752347950644702</v>
      </c>
      <c r="AD64" s="2">
        <v>0.56848654888845307</v>
      </c>
    </row>
    <row r="65" spans="1:32" s="2" customFormat="1" ht="18" customHeight="1">
      <c r="A65" s="2" t="s">
        <v>143</v>
      </c>
      <c r="B65" s="11"/>
      <c r="C65" s="3" t="s">
        <v>368</v>
      </c>
      <c r="D65" s="3" t="s">
        <v>367</v>
      </c>
      <c r="E65" s="5" t="s">
        <v>279</v>
      </c>
      <c r="F65" s="2" t="s">
        <v>271</v>
      </c>
      <c r="G65" s="2">
        <v>6.4842190333765997</v>
      </c>
      <c r="H65" s="2">
        <v>6.3064625967980099</v>
      </c>
      <c r="I65" s="2">
        <v>6.4670433860540504</v>
      </c>
      <c r="J65" s="2">
        <v>6.2610469830642304</v>
      </c>
      <c r="K65" s="2">
        <v>6.5923161441297395</v>
      </c>
      <c r="L65" s="2">
        <v>6.3562905228546498</v>
      </c>
      <c r="M65" s="2">
        <v>6.7178415695795799</v>
      </c>
      <c r="N65" s="2">
        <v>6.5130718019329397</v>
      </c>
      <c r="O65" s="2">
        <f t="shared" si="10"/>
        <v>-4.5415613733779558E-2</v>
      </c>
      <c r="P65" s="2">
        <f t="shared" si="11"/>
        <v>9.524353979041944E-2</v>
      </c>
      <c r="Q65" s="2">
        <f t="shared" si="12"/>
        <v>0.15678127907828987</v>
      </c>
      <c r="R65" s="2">
        <f t="shared" si="13"/>
        <v>-1.7175647322549281E-2</v>
      </c>
      <c r="S65" s="2">
        <f t="shared" si="14"/>
        <v>0.12527275807568916</v>
      </c>
      <c r="T65" s="2">
        <f t="shared" si="15"/>
        <v>0.12552542544984036</v>
      </c>
      <c r="U65" s="2">
        <f t="shared" si="16"/>
        <v>-0.17775643657858975</v>
      </c>
      <c r="V65" s="2">
        <f t="shared" si="17"/>
        <v>-0.20599640298982003</v>
      </c>
      <c r="W65" s="2">
        <f t="shared" si="18"/>
        <v>-0.23602562127508975</v>
      </c>
      <c r="X65" s="2">
        <f t="shared" si="19"/>
        <v>-0.20476976764664023</v>
      </c>
      <c r="Y65" s="2">
        <v>8.7357019305171896E-2</v>
      </c>
      <c r="Z65" s="2">
        <v>7.7815933561632506E-3</v>
      </c>
      <c r="AA65" s="2">
        <v>0.99340794271923605</v>
      </c>
      <c r="AB65" s="2">
        <v>0.13057817393231</v>
      </c>
      <c r="AC65" s="2">
        <v>2.5374760944010599E-2</v>
      </c>
      <c r="AD65" s="2">
        <v>0.99603734376888509</v>
      </c>
    </row>
    <row r="66" spans="1:32" s="2" customFormat="1" ht="18" customHeight="1">
      <c r="A66" s="2" t="s">
        <v>47</v>
      </c>
      <c r="B66" s="11" t="s">
        <v>359</v>
      </c>
      <c r="C66" s="2" t="s">
        <v>351</v>
      </c>
      <c r="D66" s="9" t="s">
        <v>350</v>
      </c>
      <c r="E66" s="5" t="s">
        <v>219</v>
      </c>
      <c r="F66" s="2" t="s">
        <v>197</v>
      </c>
      <c r="G66" s="2">
        <v>6.4502203159934997</v>
      </c>
      <c r="H66" s="2">
        <v>6.1545178632630897</v>
      </c>
      <c r="I66" s="2">
        <v>6.1400352019089803</v>
      </c>
      <c r="J66" s="2">
        <v>6.1083134374542896</v>
      </c>
      <c r="K66" s="2">
        <v>6.1174640523971098</v>
      </c>
      <c r="L66" s="2">
        <v>6.1371721396165899</v>
      </c>
      <c r="M66" s="2">
        <v>6.0736444733812496</v>
      </c>
      <c r="N66" s="2">
        <v>6.2796551525896502</v>
      </c>
      <c r="O66" s="2">
        <f t="shared" si="10"/>
        <v>-4.6204425808800131E-2</v>
      </c>
      <c r="P66" s="2">
        <f t="shared" si="11"/>
        <v>2.8858702162300354E-2</v>
      </c>
      <c r="Q66" s="2">
        <f t="shared" si="12"/>
        <v>0.14248301297306032</v>
      </c>
      <c r="R66" s="2">
        <f t="shared" si="13"/>
        <v>-0.31018511408451932</v>
      </c>
      <c r="S66" s="2">
        <f t="shared" si="14"/>
        <v>-2.2571149511870559E-2</v>
      </c>
      <c r="T66" s="2">
        <f t="shared" si="15"/>
        <v>-4.3819579015860199E-2</v>
      </c>
      <c r="U66" s="2">
        <f t="shared" si="16"/>
        <v>-0.29570245273040996</v>
      </c>
      <c r="V66" s="2">
        <f t="shared" si="17"/>
        <v>-3.1721764454690771E-2</v>
      </c>
      <c r="W66" s="2">
        <f t="shared" si="18"/>
        <v>1.9708087219480142E-2</v>
      </c>
      <c r="X66" s="2">
        <f t="shared" si="19"/>
        <v>0.20601067920840066</v>
      </c>
      <c r="Y66" s="2">
        <v>0.18017677462628001</v>
      </c>
      <c r="Z66" s="2">
        <v>0.81175172685173103</v>
      </c>
      <c r="AA66" s="2">
        <v>6.2735523658098494E-2</v>
      </c>
      <c r="AB66" s="2">
        <v>0.23682162130622503</v>
      </c>
      <c r="AC66" s="2">
        <v>0.87717709644653108</v>
      </c>
      <c r="AD66" s="2">
        <v>0.25248527490308997</v>
      </c>
    </row>
    <row r="67" spans="1:32" s="2" customFormat="1" ht="18" customHeight="1">
      <c r="A67" s="2" t="s">
        <v>57</v>
      </c>
      <c r="B67" s="6"/>
      <c r="C67" s="3" t="s">
        <v>368</v>
      </c>
      <c r="D67" s="3" t="s">
        <v>367</v>
      </c>
      <c r="E67" s="5" t="s">
        <v>286</v>
      </c>
      <c r="F67" s="2" t="s">
        <v>277</v>
      </c>
      <c r="G67" s="2">
        <v>6.13170756668009</v>
      </c>
      <c r="H67" s="2">
        <v>6.0270156196161597</v>
      </c>
      <c r="I67" s="2">
        <v>6.15113073371983</v>
      </c>
      <c r="J67" s="2">
        <v>5.9807028794350297</v>
      </c>
      <c r="K67" s="2">
        <v>6.0735856502247501</v>
      </c>
      <c r="L67" s="2">
        <v>6.0541452133144098</v>
      </c>
      <c r="M67" s="2">
        <v>6.0351161927436197</v>
      </c>
      <c r="N67" s="2">
        <v>6.1076089348451301</v>
      </c>
      <c r="O67" s="2">
        <f t="shared" ref="O67:O98" si="20">J67-H67</f>
        <v>-4.6312740181130074E-2</v>
      </c>
      <c r="P67" s="2">
        <f t="shared" ref="P67:P98" si="21">L67-J67</f>
        <v>7.3442333879380151E-2</v>
      </c>
      <c r="Q67" s="2">
        <f t="shared" ref="Q67:Q98" si="22">N67-L67</f>
        <v>5.3463721530720321E-2</v>
      </c>
      <c r="R67" s="2">
        <f t="shared" ref="R67:R98" si="23">I67-G67</f>
        <v>1.9423167039740008E-2</v>
      </c>
      <c r="S67" s="2">
        <f t="shared" ref="S67:S98" si="24">K67-I67</f>
        <v>-7.7545083495079936E-2</v>
      </c>
      <c r="T67" s="2">
        <f t="shared" ref="T67:T98" si="25">M67-K67</f>
        <v>-3.8469457481130398E-2</v>
      </c>
      <c r="U67" s="2">
        <f t="shared" ref="U67:U98" si="26">H67-G67</f>
        <v>-0.10469194706393026</v>
      </c>
      <c r="V67" s="2">
        <f t="shared" ref="V67:V98" si="27">J67-I67</f>
        <v>-0.17042785428480034</v>
      </c>
      <c r="W67" s="2">
        <f t="shared" ref="W67:W98" si="28">L67-K67</f>
        <v>-1.9440436910340253E-2</v>
      </c>
      <c r="X67" s="2">
        <f t="shared" ref="X67:X98" si="29">N67-M67</f>
        <v>7.2492742101510466E-2</v>
      </c>
      <c r="Y67" s="2">
        <v>0.99665241848061903</v>
      </c>
      <c r="Z67" s="2">
        <v>0.19824842429425302</v>
      </c>
      <c r="AA67" s="2">
        <v>0.27830389463744903</v>
      </c>
      <c r="AB67" s="2">
        <v>0.99736120309195309</v>
      </c>
      <c r="AC67" s="2">
        <v>0.32714809504077602</v>
      </c>
      <c r="AD67" s="2">
        <v>0.52404103017399406</v>
      </c>
    </row>
    <row r="68" spans="1:32" s="2" customFormat="1" ht="18" customHeight="1">
      <c r="A68" s="2" t="s">
        <v>146</v>
      </c>
      <c r="B68" s="6" t="s">
        <v>121</v>
      </c>
      <c r="C68" s="3" t="s">
        <v>329</v>
      </c>
      <c r="D68" s="3" t="s">
        <v>367</v>
      </c>
      <c r="E68" s="5" t="s">
        <v>284</v>
      </c>
      <c r="F68" s="2" t="s">
        <v>271</v>
      </c>
      <c r="G68" s="2">
        <v>6.5586303432779003</v>
      </c>
      <c r="H68" s="2">
        <v>6.2461978817273698</v>
      </c>
      <c r="I68" s="2">
        <v>6.8437827837180301</v>
      </c>
      <c r="J68" s="2">
        <v>6.1993589455435698</v>
      </c>
      <c r="K68" s="2">
        <v>6.5666400183477602</v>
      </c>
      <c r="L68" s="2">
        <v>6.3754131777945204</v>
      </c>
      <c r="M68" s="2">
        <v>7.0806155914772297</v>
      </c>
      <c r="N68" s="2">
        <v>6.71085158512959</v>
      </c>
      <c r="O68" s="2">
        <f t="shared" si="20"/>
        <v>-4.6838936183799973E-2</v>
      </c>
      <c r="P68" s="2">
        <f t="shared" si="21"/>
        <v>0.17605423225095063</v>
      </c>
      <c r="Q68" s="2">
        <f t="shared" si="22"/>
        <v>0.33543840733506958</v>
      </c>
      <c r="R68" s="2">
        <f t="shared" si="23"/>
        <v>0.28515244044012977</v>
      </c>
      <c r="S68" s="2">
        <f t="shared" si="24"/>
        <v>-0.27714276537026983</v>
      </c>
      <c r="T68" s="2">
        <f t="shared" si="25"/>
        <v>0.51397557312946951</v>
      </c>
      <c r="U68" s="2">
        <f t="shared" si="26"/>
        <v>-0.3124324615505305</v>
      </c>
      <c r="V68" s="2">
        <f t="shared" si="27"/>
        <v>-0.64442383817446025</v>
      </c>
      <c r="W68" s="2">
        <f t="shared" si="28"/>
        <v>-0.1912268405532398</v>
      </c>
      <c r="X68" s="2">
        <f t="shared" si="29"/>
        <v>-0.36976400634763973</v>
      </c>
      <c r="Y68" s="2">
        <v>1.52967225789947E-2</v>
      </c>
      <c r="Z68" s="2">
        <v>8.3828857020854409E-4</v>
      </c>
      <c r="AA68" s="2">
        <v>0.44936508818226506</v>
      </c>
      <c r="AB68" s="2">
        <v>3.0652274653687899E-2</v>
      </c>
      <c r="AC68" s="2">
        <v>3.9282314065433701E-3</v>
      </c>
      <c r="AD68" s="2">
        <v>0.66666952503120003</v>
      </c>
    </row>
    <row r="69" spans="1:32" s="2" customFormat="1" ht="18" customHeight="1">
      <c r="A69" s="2" t="s">
        <v>71</v>
      </c>
      <c r="B69" s="6" t="s">
        <v>96</v>
      </c>
      <c r="C69" s="3" t="s">
        <v>353</v>
      </c>
      <c r="D69" s="9" t="s">
        <v>350</v>
      </c>
      <c r="E69" s="5" t="s">
        <v>213</v>
      </c>
      <c r="F69" s="2" t="s">
        <v>197</v>
      </c>
      <c r="G69" s="2">
        <v>7.5803555382513501</v>
      </c>
      <c r="H69" s="2">
        <v>10.142988591134101</v>
      </c>
      <c r="I69" s="2">
        <v>7.6994945480313604</v>
      </c>
      <c r="J69" s="2">
        <v>10.094605009772</v>
      </c>
      <c r="K69" s="2">
        <v>7.7443353338274701</v>
      </c>
      <c r="L69" s="2">
        <v>10.086540561422099</v>
      </c>
      <c r="M69" s="2">
        <v>8.3379350916400998</v>
      </c>
      <c r="N69" s="2">
        <v>8.7077952648987207</v>
      </c>
      <c r="O69" s="2">
        <f t="shared" si="20"/>
        <v>-4.8383581362100969E-2</v>
      </c>
      <c r="P69" s="2">
        <f t="shared" si="21"/>
        <v>-8.0644483499003883E-3</v>
      </c>
      <c r="Q69" s="2">
        <f t="shared" si="22"/>
        <v>-1.3787452965233786</v>
      </c>
      <c r="R69" s="2">
        <f t="shared" si="23"/>
        <v>0.11913900978001024</v>
      </c>
      <c r="S69" s="2">
        <f t="shared" si="24"/>
        <v>4.4840785796109728E-2</v>
      </c>
      <c r="T69" s="2">
        <f t="shared" si="25"/>
        <v>0.59359975781262975</v>
      </c>
      <c r="U69" s="2">
        <f t="shared" si="26"/>
        <v>2.5626330528827506</v>
      </c>
      <c r="V69" s="2">
        <f t="shared" si="27"/>
        <v>2.3951104617406394</v>
      </c>
      <c r="W69" s="2">
        <f t="shared" si="28"/>
        <v>2.3422052275946292</v>
      </c>
      <c r="X69" s="2">
        <f t="shared" si="29"/>
        <v>0.36986017325862086</v>
      </c>
      <c r="Y69" s="2">
        <v>4.47349030681315E-2</v>
      </c>
      <c r="Z69" s="12">
        <v>8.2604664403454903E-16</v>
      </c>
      <c r="AA69" s="12">
        <v>1.3329273831598302E-5</v>
      </c>
      <c r="AB69" s="2">
        <v>7.5155857960275393E-2</v>
      </c>
      <c r="AC69" s="12">
        <v>3.6761563751838699E-14</v>
      </c>
      <c r="AD69" s="2">
        <v>8.2221305616332705E-4</v>
      </c>
    </row>
    <row r="70" spans="1:32" s="2" customFormat="1" ht="18" customHeight="1">
      <c r="A70" s="2" t="s">
        <v>138</v>
      </c>
      <c r="B70" s="11"/>
      <c r="C70" s="9" t="s">
        <v>371</v>
      </c>
      <c r="D70" s="9"/>
      <c r="E70" s="5" t="s">
        <v>311</v>
      </c>
      <c r="F70" s="2" t="s">
        <v>271</v>
      </c>
      <c r="G70" s="2">
        <v>6.5824416354952904</v>
      </c>
      <c r="H70" s="2">
        <v>7.0938890167208202</v>
      </c>
      <c r="I70" s="2">
        <v>6.9330753537211001</v>
      </c>
      <c r="J70" s="2">
        <v>7.0404775850413603</v>
      </c>
      <c r="K70" s="2">
        <v>7.1139735003863702</v>
      </c>
      <c r="L70" s="2">
        <v>6.9651795474097504</v>
      </c>
      <c r="M70" s="2">
        <v>6.9744712842832302</v>
      </c>
      <c r="N70" s="2">
        <v>7.1574112877537903</v>
      </c>
      <c r="O70" s="2">
        <f t="shared" si="20"/>
        <v>-5.3411431679459831E-2</v>
      </c>
      <c r="P70" s="2">
        <f t="shared" si="21"/>
        <v>-7.5298037631609915E-2</v>
      </c>
      <c r="Q70" s="2">
        <f t="shared" si="22"/>
        <v>0.19223174034403989</v>
      </c>
      <c r="R70" s="2">
        <f t="shared" si="23"/>
        <v>0.35063371822580969</v>
      </c>
      <c r="S70" s="2">
        <f t="shared" si="24"/>
        <v>0.18089814666527015</v>
      </c>
      <c r="T70" s="2">
        <f t="shared" si="25"/>
        <v>-0.13950221610314006</v>
      </c>
      <c r="U70" s="2">
        <f t="shared" si="26"/>
        <v>0.5114473812255298</v>
      </c>
      <c r="V70" s="2">
        <f t="shared" si="27"/>
        <v>0.10740223132026028</v>
      </c>
      <c r="W70" s="2">
        <f t="shared" si="28"/>
        <v>-0.14879395297661979</v>
      </c>
      <c r="X70" s="2">
        <f t="shared" si="29"/>
        <v>0.18294000347056016</v>
      </c>
      <c r="Y70" s="2">
        <v>0.30256019067189605</v>
      </c>
      <c r="Z70" s="2">
        <v>9.3791403283225397E-2</v>
      </c>
      <c r="AA70" s="2">
        <v>6.78510794840258E-2</v>
      </c>
      <c r="AB70" s="2">
        <v>0.363293524354105</v>
      </c>
      <c r="AC70" s="2">
        <v>0.18553594637965701</v>
      </c>
      <c r="AD70" s="2">
        <v>0.26297766163513603</v>
      </c>
      <c r="AF70" s="2" t="s">
        <v>345</v>
      </c>
    </row>
    <row r="71" spans="1:32" s="2" customFormat="1" ht="18" customHeight="1">
      <c r="A71" s="2" t="s">
        <v>21</v>
      </c>
      <c r="B71" s="6"/>
      <c r="C71" s="3" t="s">
        <v>368</v>
      </c>
      <c r="D71" s="3" t="s">
        <v>367</v>
      </c>
      <c r="E71" s="5" t="s">
        <v>297</v>
      </c>
      <c r="F71" s="2" t="s">
        <v>298</v>
      </c>
      <c r="G71" s="2">
        <v>6.1928516622114902</v>
      </c>
      <c r="H71" s="2">
        <v>5.9511440885756803</v>
      </c>
      <c r="I71" s="2">
        <v>5.9531653523297603</v>
      </c>
      <c r="J71" s="2">
        <v>5.8938542824918301</v>
      </c>
      <c r="K71" s="2">
        <v>5.89376370887316</v>
      </c>
      <c r="L71" s="2">
        <v>6.0407075349674804</v>
      </c>
      <c r="M71" s="2">
        <v>5.9134731715241697</v>
      </c>
      <c r="N71" s="2">
        <v>5.9351230062061999</v>
      </c>
      <c r="O71" s="2">
        <f t="shared" si="20"/>
        <v>-5.7289806083850259E-2</v>
      </c>
      <c r="P71" s="2">
        <f t="shared" si="21"/>
        <v>0.14685325247565029</v>
      </c>
      <c r="Q71" s="2">
        <f t="shared" si="22"/>
        <v>-0.10558452876128044</v>
      </c>
      <c r="R71" s="2">
        <f t="shared" si="23"/>
        <v>-0.2396863098817299</v>
      </c>
      <c r="S71" s="2">
        <f t="shared" si="24"/>
        <v>-5.9401643456600262E-2</v>
      </c>
      <c r="T71" s="2">
        <f t="shared" si="25"/>
        <v>1.9709462651009702E-2</v>
      </c>
      <c r="U71" s="2">
        <f t="shared" si="26"/>
        <v>-0.24170757363580986</v>
      </c>
      <c r="V71" s="2">
        <f t="shared" si="27"/>
        <v>-5.9311069837930219E-2</v>
      </c>
      <c r="W71" s="2">
        <f t="shared" si="28"/>
        <v>0.14694382609432033</v>
      </c>
      <c r="X71" s="2">
        <f t="shared" si="29"/>
        <v>2.1649834682030189E-2</v>
      </c>
      <c r="Y71" s="2">
        <v>0.12555126187968901</v>
      </c>
      <c r="Z71" s="2">
        <v>0.56015195465965506</v>
      </c>
      <c r="AA71" s="2">
        <v>5.1265931045101396E-2</v>
      </c>
      <c r="AB71" s="2">
        <v>0.17596470254908</v>
      </c>
      <c r="AC71" s="2">
        <v>0.68733868699413703</v>
      </c>
      <c r="AD71" s="2">
        <v>0.22947348350092603</v>
      </c>
    </row>
    <row r="72" spans="1:32" s="2" customFormat="1" ht="18" customHeight="1">
      <c r="A72" s="2" t="s">
        <v>48</v>
      </c>
      <c r="B72" s="6" t="s">
        <v>79</v>
      </c>
      <c r="C72" s="3" t="s">
        <v>338</v>
      </c>
      <c r="D72" s="3" t="s">
        <v>355</v>
      </c>
      <c r="E72" s="5" t="s">
        <v>236</v>
      </c>
      <c r="F72" s="2" t="s">
        <v>237</v>
      </c>
      <c r="G72" s="2">
        <v>6.5346138180124198</v>
      </c>
      <c r="H72" s="2">
        <v>6.6270601535615903</v>
      </c>
      <c r="I72" s="2">
        <v>6.7172400404563399</v>
      </c>
      <c r="J72" s="2">
        <v>6.5678494819907804</v>
      </c>
      <c r="K72" s="2">
        <v>7.2158300195967602</v>
      </c>
      <c r="L72" s="2">
        <v>6.9417505971608398</v>
      </c>
      <c r="M72" s="2">
        <v>6.8729704446495603</v>
      </c>
      <c r="N72" s="2">
        <v>6.8020572871038398</v>
      </c>
      <c r="O72" s="2">
        <f t="shared" si="20"/>
        <v>-5.9210671570809836E-2</v>
      </c>
      <c r="P72" s="2">
        <f t="shared" si="21"/>
        <v>0.37390111517005931</v>
      </c>
      <c r="Q72" s="2">
        <f t="shared" si="22"/>
        <v>-0.13969331005699992</v>
      </c>
      <c r="R72" s="2">
        <f t="shared" si="23"/>
        <v>0.18262622244392013</v>
      </c>
      <c r="S72" s="2">
        <f t="shared" si="24"/>
        <v>0.49858997914042025</v>
      </c>
      <c r="T72" s="2">
        <f t="shared" si="25"/>
        <v>-0.34285957494719987</v>
      </c>
      <c r="U72" s="2">
        <f t="shared" si="26"/>
        <v>9.2446335549170477E-2</v>
      </c>
      <c r="V72" s="2">
        <f t="shared" si="27"/>
        <v>-0.14939055846555949</v>
      </c>
      <c r="W72" s="2">
        <f t="shared" si="28"/>
        <v>-0.27407942243592043</v>
      </c>
      <c r="X72" s="2">
        <f t="shared" si="29"/>
        <v>-7.0913157545720473E-2</v>
      </c>
      <c r="Y72" s="2">
        <v>3.8793914782186501E-4</v>
      </c>
      <c r="Z72" s="2">
        <v>0.28007848575598104</v>
      </c>
      <c r="AA72" s="2">
        <v>0.32922456277405304</v>
      </c>
      <c r="AB72" s="2">
        <v>1.3086303445360801E-3</v>
      </c>
      <c r="AC72" s="2">
        <v>0.42127248570137604</v>
      </c>
      <c r="AD72" s="2">
        <v>0.56963156036100904</v>
      </c>
      <c r="AF72" s="2" t="s">
        <v>344</v>
      </c>
    </row>
    <row r="73" spans="1:32" s="2" customFormat="1" ht="18" customHeight="1">
      <c r="A73" s="2" t="s">
        <v>32</v>
      </c>
      <c r="B73" s="6"/>
      <c r="C73" s="3" t="s">
        <v>357</v>
      </c>
      <c r="D73" s="3" t="s">
        <v>350</v>
      </c>
      <c r="E73" s="5" t="s">
        <v>210</v>
      </c>
      <c r="F73" s="2" t="s">
        <v>193</v>
      </c>
      <c r="G73" s="2">
        <v>6.2402252374566096</v>
      </c>
      <c r="H73" s="2">
        <v>6.0754458162690996</v>
      </c>
      <c r="I73" s="2">
        <v>6.0936904903959697</v>
      </c>
      <c r="J73" s="2">
        <v>6.0096285362883997</v>
      </c>
      <c r="K73" s="2">
        <v>5.9823550379502803</v>
      </c>
      <c r="L73" s="2">
        <v>6.0841107039917697</v>
      </c>
      <c r="M73" s="2">
        <v>5.95528389160821</v>
      </c>
      <c r="N73" s="2">
        <v>6.1176244891865297</v>
      </c>
      <c r="O73" s="2">
        <f t="shared" si="20"/>
        <v>-6.5817279980699972E-2</v>
      </c>
      <c r="P73" s="2">
        <f t="shared" si="21"/>
        <v>7.4482167703370017E-2</v>
      </c>
      <c r="Q73" s="2">
        <f t="shared" si="22"/>
        <v>3.3513785194760004E-2</v>
      </c>
      <c r="R73" s="2">
        <f t="shared" si="23"/>
        <v>-0.14653474706063996</v>
      </c>
      <c r="S73" s="2">
        <f t="shared" si="24"/>
        <v>-0.11133545244568932</v>
      </c>
      <c r="T73" s="2">
        <f t="shared" si="25"/>
        <v>-2.7071146342070307E-2</v>
      </c>
      <c r="U73" s="2">
        <f t="shared" si="26"/>
        <v>-0.16477942118750999</v>
      </c>
      <c r="V73" s="2">
        <f t="shared" si="27"/>
        <v>-8.4061954107570003E-2</v>
      </c>
      <c r="W73" s="2">
        <f t="shared" si="28"/>
        <v>0.10175566604148933</v>
      </c>
      <c r="X73" s="2">
        <f t="shared" si="29"/>
        <v>0.16234059757831965</v>
      </c>
      <c r="Y73" s="2">
        <v>0.25031832969052903</v>
      </c>
      <c r="Z73" s="2">
        <v>0.87517028648702</v>
      </c>
      <c r="AA73" s="2">
        <v>8.1843126785572692E-2</v>
      </c>
      <c r="AB73" s="2">
        <v>0.310272929628991</v>
      </c>
      <c r="AC73" s="2">
        <v>0.92006837788855311</v>
      </c>
      <c r="AD73" s="2">
        <v>0.28696082438985604</v>
      </c>
    </row>
    <row r="74" spans="1:32" s="2" customFormat="1" ht="18" customHeight="1">
      <c r="A74" s="10" t="s">
        <v>135</v>
      </c>
      <c r="B74" s="6" t="s">
        <v>82</v>
      </c>
      <c r="C74" s="3" t="s">
        <v>343</v>
      </c>
      <c r="D74" s="9" t="s">
        <v>350</v>
      </c>
      <c r="E74" s="5" t="s">
        <v>243</v>
      </c>
      <c r="F74" s="2" t="s">
        <v>242</v>
      </c>
      <c r="G74" s="2">
        <v>7.4306596654717598</v>
      </c>
      <c r="H74" s="2">
        <v>7.4717921245255301</v>
      </c>
      <c r="I74" s="2">
        <v>7.2190818810852999</v>
      </c>
      <c r="J74" s="2">
        <v>7.4032598481544802</v>
      </c>
      <c r="K74" s="2">
        <v>7.2617333373136601</v>
      </c>
      <c r="L74" s="2">
        <v>7.1441887073775003</v>
      </c>
      <c r="M74" s="2">
        <v>7.3898479191821602</v>
      </c>
      <c r="N74" s="2">
        <v>7.5433066294868301</v>
      </c>
      <c r="O74" s="2">
        <f t="shared" si="20"/>
        <v>-6.8532276371049861E-2</v>
      </c>
      <c r="P74" s="2">
        <f t="shared" si="21"/>
        <v>-0.2590711407769799</v>
      </c>
      <c r="Q74" s="2">
        <f t="shared" si="22"/>
        <v>0.39911792210932973</v>
      </c>
      <c r="R74" s="2">
        <f t="shared" si="23"/>
        <v>-0.21157778438645991</v>
      </c>
      <c r="S74" s="2">
        <f t="shared" si="24"/>
        <v>4.2651456228360196E-2</v>
      </c>
      <c r="T74" s="2">
        <f t="shared" si="25"/>
        <v>0.12811458186850011</v>
      </c>
      <c r="U74" s="2">
        <f t="shared" si="26"/>
        <v>4.1132459053770276E-2</v>
      </c>
      <c r="V74" s="2">
        <f t="shared" si="27"/>
        <v>0.18417796706918033</v>
      </c>
      <c r="W74" s="2">
        <f t="shared" si="28"/>
        <v>-0.11754462993615977</v>
      </c>
      <c r="X74" s="2">
        <f t="shared" si="29"/>
        <v>0.15345871030466984</v>
      </c>
      <c r="Y74" s="2">
        <v>0.159961417996587</v>
      </c>
      <c r="Z74" s="2">
        <v>0.44702455298935401</v>
      </c>
      <c r="AA74" s="2">
        <v>0.69249472928145905</v>
      </c>
      <c r="AB74" s="2">
        <v>0.21476940805121203</v>
      </c>
      <c r="AC74" s="2">
        <v>0.58746771707301204</v>
      </c>
      <c r="AD74" s="2">
        <v>0.82761565206808507</v>
      </c>
    </row>
    <row r="75" spans="1:32" s="2" customFormat="1" ht="18" customHeight="1">
      <c r="A75" s="2" t="s">
        <v>66</v>
      </c>
      <c r="B75" s="6" t="s">
        <v>106</v>
      </c>
      <c r="C75" s="2" t="s">
        <v>374</v>
      </c>
      <c r="D75" s="3" t="s">
        <v>367</v>
      </c>
      <c r="E75" s="5" t="s">
        <v>312</v>
      </c>
      <c r="F75" s="2" t="s">
        <v>271</v>
      </c>
      <c r="G75" s="2">
        <v>7.1259718811332</v>
      </c>
      <c r="H75" s="2">
        <v>7.11286595468823</v>
      </c>
      <c r="I75" s="2">
        <v>6.9953619533515603</v>
      </c>
      <c r="J75" s="2">
        <v>7.0427381004161402</v>
      </c>
      <c r="K75" s="2">
        <v>7.1144350427263099</v>
      </c>
      <c r="L75" s="2">
        <v>7.01086038424683</v>
      </c>
      <c r="M75" s="2">
        <v>7.19845261137473</v>
      </c>
      <c r="N75" s="2">
        <v>7.5365821024127202</v>
      </c>
      <c r="O75" s="2">
        <f t="shared" si="20"/>
        <v>-7.0127854272089785E-2</v>
      </c>
      <c r="P75" s="2">
        <f t="shared" si="21"/>
        <v>-3.1877716169310233E-2</v>
      </c>
      <c r="Q75" s="2">
        <f t="shared" si="22"/>
        <v>0.52572171816589019</v>
      </c>
      <c r="R75" s="2">
        <f t="shared" si="23"/>
        <v>-0.13060992778163971</v>
      </c>
      <c r="S75" s="2">
        <f t="shared" si="24"/>
        <v>0.11907308937474959</v>
      </c>
      <c r="T75" s="2">
        <f t="shared" si="25"/>
        <v>8.4017568648420138E-2</v>
      </c>
      <c r="U75" s="2">
        <f t="shared" si="26"/>
        <v>-1.3105926444969995E-2</v>
      </c>
      <c r="V75" s="2">
        <f t="shared" si="27"/>
        <v>4.7376147064579932E-2</v>
      </c>
      <c r="W75" s="2">
        <f t="shared" si="28"/>
        <v>-0.10357465847947989</v>
      </c>
      <c r="X75" s="2">
        <f t="shared" si="29"/>
        <v>0.33812949103799017</v>
      </c>
      <c r="Y75" s="2">
        <v>0.22062148232564502</v>
      </c>
      <c r="Z75" s="2">
        <v>0.58897593508559609</v>
      </c>
      <c r="AA75" s="2">
        <v>0.58951441674859306</v>
      </c>
      <c r="AB75" s="2">
        <v>0.279628252246925</v>
      </c>
      <c r="AC75" s="2">
        <v>0.71206279689793606</v>
      </c>
      <c r="AD75" s="2">
        <v>0.76239254482735908</v>
      </c>
    </row>
    <row r="76" spans="1:32" s="2" customFormat="1" ht="18" customHeight="1">
      <c r="A76" s="2" t="s">
        <v>69</v>
      </c>
      <c r="B76" s="6" t="s">
        <v>125</v>
      </c>
      <c r="C76" s="3" t="s">
        <v>325</v>
      </c>
      <c r="D76" s="3" t="s">
        <v>367</v>
      </c>
      <c r="E76" s="5" t="s">
        <v>295</v>
      </c>
      <c r="F76" s="2" t="s">
        <v>265</v>
      </c>
      <c r="G76" s="2">
        <v>6.4416699828284703</v>
      </c>
      <c r="H76" s="2">
        <v>6.5541767169093399</v>
      </c>
      <c r="I76" s="2">
        <v>6.6745465332489902</v>
      </c>
      <c r="J76" s="2">
        <v>6.4820543290322599</v>
      </c>
      <c r="K76" s="2">
        <v>6.6471751836140403</v>
      </c>
      <c r="L76" s="2">
        <v>6.5297027278975799</v>
      </c>
      <c r="M76" s="2">
        <v>6.5593021892258898</v>
      </c>
      <c r="N76" s="2">
        <v>6.79975373602558</v>
      </c>
      <c r="O76" s="2">
        <f t="shared" si="20"/>
        <v>-7.212238787708003E-2</v>
      </c>
      <c r="P76" s="2">
        <f t="shared" si="21"/>
        <v>4.7648398865320019E-2</v>
      </c>
      <c r="Q76" s="2">
        <f t="shared" si="22"/>
        <v>0.27005100812800009</v>
      </c>
      <c r="R76" s="2">
        <f t="shared" si="23"/>
        <v>0.23287655042051991</v>
      </c>
      <c r="S76" s="2">
        <f t="shared" si="24"/>
        <v>-2.7371349634949915E-2</v>
      </c>
      <c r="T76" s="2">
        <f t="shared" si="25"/>
        <v>-8.7872994388150438E-2</v>
      </c>
      <c r="U76" s="2">
        <f t="shared" si="26"/>
        <v>0.11250673408086964</v>
      </c>
      <c r="V76" s="2">
        <f t="shared" si="27"/>
        <v>-0.1924922042167303</v>
      </c>
      <c r="W76" s="2">
        <f t="shared" si="28"/>
        <v>-0.11747245571646037</v>
      </c>
      <c r="X76" s="2">
        <f t="shared" si="29"/>
        <v>0.24045154679969016</v>
      </c>
      <c r="Y76" s="2">
        <v>0.33126470161660104</v>
      </c>
      <c r="Z76" s="2">
        <v>0.83441884881146</v>
      </c>
      <c r="AA76" s="2">
        <v>0.139562451993991</v>
      </c>
      <c r="AB76" s="2">
        <v>0.39233955642366902</v>
      </c>
      <c r="AC76" s="2">
        <v>0.89269313139924811</v>
      </c>
      <c r="AD76" s="2">
        <v>0.37429897150462604</v>
      </c>
    </row>
    <row r="77" spans="1:32" s="2" customFormat="1" ht="18" customHeight="1">
      <c r="A77" s="2" t="s">
        <v>156</v>
      </c>
      <c r="B77" s="11"/>
      <c r="C77" s="9" t="s">
        <v>362</v>
      </c>
      <c r="D77" s="9"/>
      <c r="E77" s="5" t="s">
        <v>246</v>
      </c>
      <c r="F77" s="2" t="s">
        <v>225</v>
      </c>
      <c r="G77" s="2">
        <v>6.1431082806676498</v>
      </c>
      <c r="H77" s="2">
        <v>6.1308687678423297</v>
      </c>
      <c r="I77" s="2">
        <v>6.1637264474354403</v>
      </c>
      <c r="J77" s="2">
        <v>6.0586893018339296</v>
      </c>
      <c r="K77" s="2">
        <v>6.2386501856066703</v>
      </c>
      <c r="L77" s="2">
        <v>6.0358439586940804</v>
      </c>
      <c r="M77" s="2">
        <v>6.0545859546512597</v>
      </c>
      <c r="N77" s="2">
        <v>6.2795119399690602</v>
      </c>
      <c r="O77" s="2">
        <f t="shared" si="20"/>
        <v>-7.2179466008400084E-2</v>
      </c>
      <c r="P77" s="2">
        <f t="shared" si="21"/>
        <v>-2.2845343139849206E-2</v>
      </c>
      <c r="Q77" s="2">
        <f t="shared" si="22"/>
        <v>0.24366798127497979</v>
      </c>
      <c r="R77" s="2">
        <f t="shared" si="23"/>
        <v>2.0618166767790491E-2</v>
      </c>
      <c r="S77" s="2">
        <f t="shared" si="24"/>
        <v>7.4923738171229992E-2</v>
      </c>
      <c r="T77" s="2">
        <f t="shared" si="25"/>
        <v>-0.18406423095541058</v>
      </c>
      <c r="U77" s="2">
        <f t="shared" si="26"/>
        <v>-1.2239512825320098E-2</v>
      </c>
      <c r="V77" s="2">
        <f t="shared" si="27"/>
        <v>-0.10503714560151067</v>
      </c>
      <c r="W77" s="2">
        <f t="shared" si="28"/>
        <v>-0.20280622691258987</v>
      </c>
      <c r="X77" s="2">
        <f t="shared" si="29"/>
        <v>0.2249259853178005</v>
      </c>
      <c r="Y77" s="2">
        <v>0.71102017957028107</v>
      </c>
      <c r="Z77" s="2">
        <v>0.42203664344867403</v>
      </c>
      <c r="AA77" s="2">
        <v>8.0498314711283006E-4</v>
      </c>
      <c r="AB77" s="2">
        <v>0.74590479644638608</v>
      </c>
      <c r="AC77" s="2">
        <v>0.56389866223134</v>
      </c>
      <c r="AD77" s="2">
        <v>1.8576869246868601E-2</v>
      </c>
    </row>
    <row r="78" spans="1:32" s="2" customFormat="1" ht="18" customHeight="1">
      <c r="A78" s="2" t="s">
        <v>139</v>
      </c>
      <c r="B78" s="11"/>
      <c r="C78" s="9" t="s">
        <v>368</v>
      </c>
      <c r="D78" s="9" t="s">
        <v>367</v>
      </c>
      <c r="E78" s="5" t="s">
        <v>317</v>
      </c>
      <c r="F78" s="2" t="s">
        <v>277</v>
      </c>
      <c r="G78" s="2">
        <v>7.1433107705902996</v>
      </c>
      <c r="H78" s="2">
        <v>6.1105383165635603</v>
      </c>
      <c r="I78" s="2">
        <v>7.0539583859299997</v>
      </c>
      <c r="J78" s="2">
        <v>6.0366446177651101</v>
      </c>
      <c r="K78" s="2">
        <v>7.9639768032633897</v>
      </c>
      <c r="L78" s="2">
        <v>6.7055877892588498</v>
      </c>
      <c r="M78" s="2">
        <v>6.2181806374935196</v>
      </c>
      <c r="N78" s="2">
        <v>6.1268289752138498</v>
      </c>
      <c r="O78" s="2">
        <f t="shared" si="20"/>
        <v>-7.3893698798450203E-2</v>
      </c>
      <c r="P78" s="2">
        <f t="shared" si="21"/>
        <v>0.66894317149373972</v>
      </c>
      <c r="Q78" s="2">
        <f t="shared" si="22"/>
        <v>-0.57875881404499996</v>
      </c>
      <c r="R78" s="2">
        <f t="shared" si="23"/>
        <v>-8.9352384660299933E-2</v>
      </c>
      <c r="S78" s="2">
        <f t="shared" si="24"/>
        <v>0.91001841733339006</v>
      </c>
      <c r="T78" s="2">
        <f t="shared" si="25"/>
        <v>-1.7457961657698702</v>
      </c>
      <c r="U78" s="2">
        <f t="shared" si="26"/>
        <v>-1.0327724540267393</v>
      </c>
      <c r="V78" s="2">
        <f t="shared" si="27"/>
        <v>-1.0173137681648896</v>
      </c>
      <c r="W78" s="2">
        <f t="shared" si="28"/>
        <v>-1.25838901400454</v>
      </c>
      <c r="X78" s="2">
        <f t="shared" si="29"/>
        <v>-9.1351662279669732E-2</v>
      </c>
      <c r="Y78" s="12">
        <v>5.5165780205886101E-5</v>
      </c>
      <c r="Z78" s="12">
        <v>6.0467847848095697E-6</v>
      </c>
      <c r="AA78" s="2">
        <v>2.8975741650618201E-2</v>
      </c>
      <c r="AB78" s="2">
        <v>2.3645906659180901E-4</v>
      </c>
      <c r="AC78" s="12">
        <v>5.1286593108818308E-5</v>
      </c>
      <c r="AD78" s="2">
        <v>0.17002314456829301</v>
      </c>
    </row>
    <row r="79" spans="1:32" s="2" customFormat="1" ht="18" customHeight="1">
      <c r="A79" s="2" t="s">
        <v>164</v>
      </c>
      <c r="B79" s="11"/>
      <c r="C79" s="14" t="s">
        <v>368</v>
      </c>
      <c r="D79" s="14" t="s">
        <v>367</v>
      </c>
      <c r="E79" s="5" t="s">
        <v>316</v>
      </c>
      <c r="F79" s="2" t="s">
        <v>271</v>
      </c>
      <c r="G79" s="2">
        <v>6.5338739566781001</v>
      </c>
      <c r="H79" s="2">
        <v>6.4946783634360497</v>
      </c>
      <c r="I79" s="2">
        <v>6.5282365513685301</v>
      </c>
      <c r="J79" s="2">
        <v>6.41747861213205</v>
      </c>
      <c r="K79" s="2">
        <v>6.8843955152308496</v>
      </c>
      <c r="L79" s="2">
        <v>6.37107343928239</v>
      </c>
      <c r="M79" s="2">
        <v>6.36690965194604</v>
      </c>
      <c r="N79" s="2">
        <v>6.5926763009765397</v>
      </c>
      <c r="O79" s="2">
        <f t="shared" si="20"/>
        <v>-7.7199751303999697E-2</v>
      </c>
      <c r="P79" s="2">
        <f t="shared" si="21"/>
        <v>-4.6405172849659948E-2</v>
      </c>
      <c r="Q79" s="2">
        <f t="shared" si="22"/>
        <v>0.22160286169414967</v>
      </c>
      <c r="R79" s="2">
        <f t="shared" si="23"/>
        <v>-5.6374053095700205E-3</v>
      </c>
      <c r="S79" s="2">
        <f t="shared" si="24"/>
        <v>0.35615896386231949</v>
      </c>
      <c r="T79" s="2">
        <f t="shared" si="25"/>
        <v>-0.51748586328480961</v>
      </c>
      <c r="U79" s="2">
        <f t="shared" si="26"/>
        <v>-3.9195593242050464E-2</v>
      </c>
      <c r="V79" s="2">
        <f t="shared" si="27"/>
        <v>-0.11075793923648014</v>
      </c>
      <c r="W79" s="2">
        <f t="shared" si="28"/>
        <v>-0.51332207594845958</v>
      </c>
      <c r="X79" s="2">
        <f t="shared" si="29"/>
        <v>0.2257666490304997</v>
      </c>
      <c r="Y79" s="2">
        <v>0.28936421152598801</v>
      </c>
      <c r="Z79" s="2">
        <v>0.10449647898316901</v>
      </c>
      <c r="AA79" s="2">
        <v>2.6056014871824601E-3</v>
      </c>
      <c r="AB79" s="2">
        <v>0.34986273424921505</v>
      </c>
      <c r="AC79" s="2">
        <v>0.20147924794158001</v>
      </c>
      <c r="AD79" s="2">
        <v>4.1480445658286798E-2</v>
      </c>
    </row>
    <row r="80" spans="1:32" s="2" customFormat="1" ht="18" customHeight="1">
      <c r="A80" s="2" t="s">
        <v>50</v>
      </c>
      <c r="B80" s="6" t="s">
        <v>127</v>
      </c>
      <c r="C80" s="3" t="s">
        <v>327</v>
      </c>
      <c r="D80" s="3" t="s">
        <v>367</v>
      </c>
      <c r="E80" s="5" t="s">
        <v>299</v>
      </c>
      <c r="F80" s="2" t="s">
        <v>271</v>
      </c>
      <c r="G80" s="2">
        <v>6.1950484733794502</v>
      </c>
      <c r="H80" s="2">
        <v>5.8528908544975398</v>
      </c>
      <c r="I80" s="2">
        <v>5.8206946633637804</v>
      </c>
      <c r="J80" s="2">
        <v>5.7739578503460498</v>
      </c>
      <c r="K80" s="2">
        <v>5.8405539243416902</v>
      </c>
      <c r="L80" s="2">
        <v>5.8295834655337897</v>
      </c>
      <c r="M80" s="2">
        <v>5.9146627956418705</v>
      </c>
      <c r="N80" s="2">
        <v>5.9333460454660898</v>
      </c>
      <c r="O80" s="2">
        <f t="shared" si="20"/>
        <v>-7.8933004151489961E-2</v>
      </c>
      <c r="P80" s="2">
        <f t="shared" si="21"/>
        <v>5.5625615187739896E-2</v>
      </c>
      <c r="Q80" s="2">
        <f t="shared" si="22"/>
        <v>0.10376257993230009</v>
      </c>
      <c r="R80" s="2">
        <f t="shared" si="23"/>
        <v>-0.37435381001566981</v>
      </c>
      <c r="S80" s="2">
        <f t="shared" si="24"/>
        <v>1.9859260977909798E-2</v>
      </c>
      <c r="T80" s="2">
        <f t="shared" si="25"/>
        <v>7.410887130018029E-2</v>
      </c>
      <c r="U80" s="2">
        <f t="shared" si="26"/>
        <v>-0.34215761888191043</v>
      </c>
      <c r="V80" s="2">
        <f t="shared" si="27"/>
        <v>-4.6736813017730583E-2</v>
      </c>
      <c r="W80" s="2">
        <f t="shared" si="28"/>
        <v>-1.0970458807900485E-2</v>
      </c>
      <c r="X80" s="2">
        <f t="shared" si="29"/>
        <v>1.8683249824219317E-2</v>
      </c>
      <c r="Y80" s="2">
        <v>7.3239851535592702E-3</v>
      </c>
      <c r="Z80" s="2">
        <v>5.8606986814683099E-2</v>
      </c>
      <c r="AA80" s="2">
        <v>4.8274917763397901E-2</v>
      </c>
      <c r="AB80" s="2">
        <v>1.6493199305569001E-2</v>
      </c>
      <c r="AC80" s="2">
        <v>0.128799379768993</v>
      </c>
      <c r="AD80" s="2">
        <v>0.22214281189146801</v>
      </c>
    </row>
    <row r="81" spans="1:30" s="2" customFormat="1" ht="18" customHeight="1">
      <c r="A81" s="2" t="s">
        <v>74</v>
      </c>
      <c r="B81" s="6" t="s">
        <v>111</v>
      </c>
      <c r="C81" s="2" t="s">
        <v>376</v>
      </c>
      <c r="D81" s="3" t="s">
        <v>367</v>
      </c>
      <c r="E81" s="5" t="s">
        <v>321</v>
      </c>
      <c r="F81" s="2" t="s">
        <v>277</v>
      </c>
      <c r="G81" s="2">
        <v>7.8408280262984196</v>
      </c>
      <c r="H81" s="2">
        <v>6.4834344403383701</v>
      </c>
      <c r="I81" s="2">
        <v>7.8321978249164204</v>
      </c>
      <c r="J81" s="2">
        <v>6.4008169727612199</v>
      </c>
      <c r="K81" s="2">
        <v>9.1360244155966104</v>
      </c>
      <c r="L81" s="2">
        <v>7.2845830099880597</v>
      </c>
      <c r="M81" s="2">
        <v>6.54184527338656</v>
      </c>
      <c r="N81" s="2">
        <v>6.67169814296936</v>
      </c>
      <c r="O81" s="2">
        <f t="shared" si="20"/>
        <v>-8.2617467577150272E-2</v>
      </c>
      <c r="P81" s="2">
        <f t="shared" si="21"/>
        <v>0.88376603722683988</v>
      </c>
      <c r="Q81" s="2">
        <f t="shared" si="22"/>
        <v>-0.61288486701869971</v>
      </c>
      <c r="R81" s="2">
        <f t="shared" si="23"/>
        <v>-8.630201381999214E-3</v>
      </c>
      <c r="S81" s="2">
        <f t="shared" si="24"/>
        <v>1.30382659068019</v>
      </c>
      <c r="T81" s="2">
        <f t="shared" si="25"/>
        <v>-2.5941791422100504</v>
      </c>
      <c r="U81" s="2">
        <f t="shared" si="26"/>
        <v>-1.3573935859600494</v>
      </c>
      <c r="V81" s="2">
        <f t="shared" si="27"/>
        <v>-1.4313808521552005</v>
      </c>
      <c r="W81" s="2">
        <f t="shared" si="28"/>
        <v>-1.8514414056085506</v>
      </c>
      <c r="X81" s="2">
        <f t="shared" si="29"/>
        <v>0.12985286958280007</v>
      </c>
      <c r="Y81" s="12">
        <v>2.9537769939779998E-7</v>
      </c>
      <c r="Z81" s="12">
        <v>8.3217516939406988E-7</v>
      </c>
      <c r="AA81" s="2">
        <v>1.4049015271713702E-3</v>
      </c>
      <c r="AB81" s="12">
        <v>2.3183030590185903E-6</v>
      </c>
      <c r="AC81" s="12">
        <v>8.4795780191706095E-6</v>
      </c>
      <c r="AD81" s="2">
        <v>2.7255827592470399E-2</v>
      </c>
    </row>
    <row r="82" spans="1:30" s="2" customFormat="1" ht="18" customHeight="1">
      <c r="A82" s="2" t="s">
        <v>160</v>
      </c>
      <c r="B82" s="11"/>
      <c r="C82" s="9" t="s">
        <v>362</v>
      </c>
      <c r="D82" s="9"/>
      <c r="E82" s="5" t="s">
        <v>289</v>
      </c>
      <c r="F82" s="2" t="s">
        <v>271</v>
      </c>
      <c r="G82" s="2">
        <v>8.7169604041780104</v>
      </c>
      <c r="H82" s="2">
        <v>8.3140131209144403</v>
      </c>
      <c r="I82" s="2">
        <v>8.7711451444725892</v>
      </c>
      <c r="J82" s="2">
        <v>8.2313673576093507</v>
      </c>
      <c r="K82" s="2">
        <v>9.1445854130646609</v>
      </c>
      <c r="L82" s="2">
        <v>8.9346291941968001</v>
      </c>
      <c r="M82" s="2">
        <v>9.5369035599301899</v>
      </c>
      <c r="N82" s="2">
        <v>9.2334657616942799</v>
      </c>
      <c r="O82" s="2">
        <f t="shared" si="20"/>
        <v>-8.2645763305089659E-2</v>
      </c>
      <c r="P82" s="2">
        <f t="shared" si="21"/>
        <v>0.70326183658744945</v>
      </c>
      <c r="Q82" s="2">
        <f t="shared" si="22"/>
        <v>0.29883656749747978</v>
      </c>
      <c r="R82" s="2">
        <f t="shared" si="23"/>
        <v>5.4184740294578759E-2</v>
      </c>
      <c r="S82" s="2">
        <f t="shared" si="24"/>
        <v>0.37344026859207169</v>
      </c>
      <c r="T82" s="2">
        <f t="shared" si="25"/>
        <v>0.39231814686552902</v>
      </c>
      <c r="U82" s="2">
        <f t="shared" si="26"/>
        <v>-0.4029472832635701</v>
      </c>
      <c r="V82" s="2">
        <f t="shared" si="27"/>
        <v>-0.53977778686323852</v>
      </c>
      <c r="W82" s="2">
        <f t="shared" si="28"/>
        <v>-0.20995621886786076</v>
      </c>
      <c r="X82" s="2">
        <f t="shared" si="29"/>
        <v>-0.30343779823590999</v>
      </c>
      <c r="Y82" s="2">
        <v>1.80750555500893E-2</v>
      </c>
      <c r="Z82" s="2">
        <v>3.3098654674445296E-2</v>
      </c>
      <c r="AA82" s="2">
        <v>0.98549341692530112</v>
      </c>
      <c r="AB82" s="2">
        <v>3.5174046197243201E-2</v>
      </c>
      <c r="AC82" s="2">
        <v>8.1778030571058397E-2</v>
      </c>
      <c r="AD82" s="2">
        <v>0.99195999540168112</v>
      </c>
    </row>
    <row r="83" spans="1:30" s="2" customFormat="1" ht="18" customHeight="1">
      <c r="A83" s="2" t="s">
        <v>154</v>
      </c>
      <c r="B83" s="11"/>
      <c r="C83" s="3" t="s">
        <v>357</v>
      </c>
      <c r="D83" s="3" t="s">
        <v>358</v>
      </c>
      <c r="E83" s="5" t="s">
        <v>221</v>
      </c>
      <c r="F83" s="2" t="s">
        <v>222</v>
      </c>
      <c r="G83" s="2">
        <v>8.0261477260932708</v>
      </c>
      <c r="H83" s="2">
        <v>7.8841028276888299</v>
      </c>
      <c r="I83" s="2">
        <v>8.0885982026176109</v>
      </c>
      <c r="J83" s="2">
        <v>7.8000661187978801</v>
      </c>
      <c r="K83" s="2">
        <v>7.9587687769253401</v>
      </c>
      <c r="L83" s="2">
        <v>7.7865571365726005</v>
      </c>
      <c r="M83" s="2">
        <v>8.8110653453470604</v>
      </c>
      <c r="N83" s="2">
        <v>8.3075445159919497</v>
      </c>
      <c r="O83" s="2">
        <f t="shared" si="20"/>
        <v>-8.4036708890949718E-2</v>
      </c>
      <c r="P83" s="2">
        <f t="shared" si="21"/>
        <v>-1.3508982225279631E-2</v>
      </c>
      <c r="Q83" s="2">
        <f t="shared" si="22"/>
        <v>0.52098737941934914</v>
      </c>
      <c r="R83" s="2">
        <f t="shared" si="23"/>
        <v>6.2450476524340104E-2</v>
      </c>
      <c r="S83" s="2">
        <f t="shared" si="24"/>
        <v>-0.12982942569227074</v>
      </c>
      <c r="T83" s="2">
        <f t="shared" si="25"/>
        <v>0.8522965684217203</v>
      </c>
      <c r="U83" s="2">
        <f t="shared" si="26"/>
        <v>-0.1420448984044409</v>
      </c>
      <c r="V83" s="2">
        <f t="shared" si="27"/>
        <v>-0.28853208381973072</v>
      </c>
      <c r="W83" s="2">
        <f t="shared" si="28"/>
        <v>-0.17221164035273961</v>
      </c>
      <c r="X83" s="2">
        <f t="shared" si="29"/>
        <v>-0.50352082935511078</v>
      </c>
      <c r="Y83" s="2">
        <v>4.1518524322927498E-2</v>
      </c>
      <c r="Z83" s="2">
        <v>6.3332756497075704E-2</v>
      </c>
      <c r="AA83" s="2">
        <v>0.77639516643766504</v>
      </c>
      <c r="AB83" s="2">
        <v>7.0619489653054007E-2</v>
      </c>
      <c r="AC83" s="2">
        <v>0.13655475771532902</v>
      </c>
      <c r="AD83" s="2">
        <v>0.87761957590016304</v>
      </c>
    </row>
    <row r="84" spans="1:30" s="2" customFormat="1" ht="18" customHeight="1">
      <c r="A84" s="2" t="s">
        <v>153</v>
      </c>
      <c r="B84" s="11"/>
      <c r="C84" s="9" t="s">
        <v>357</v>
      </c>
      <c r="D84" s="3" t="s">
        <v>355</v>
      </c>
      <c r="E84" s="5" t="s">
        <v>215</v>
      </c>
      <c r="F84" s="2" t="s">
        <v>204</v>
      </c>
      <c r="G84" s="2">
        <v>6.8444989981606499</v>
      </c>
      <c r="H84" s="2">
        <v>6.86471800079915</v>
      </c>
      <c r="I84" s="2">
        <v>7.1601132667962002</v>
      </c>
      <c r="J84" s="2">
        <v>6.7802361739370101</v>
      </c>
      <c r="K84" s="2">
        <v>7.21127038800714</v>
      </c>
      <c r="L84" s="2">
        <v>6.9880605624815697</v>
      </c>
      <c r="M84" s="2">
        <v>7.1452869812835598</v>
      </c>
      <c r="N84" s="2">
        <v>7.1529399365366002</v>
      </c>
      <c r="O84" s="2">
        <f t="shared" si="20"/>
        <v>-8.4481826862139897E-2</v>
      </c>
      <c r="P84" s="2">
        <f t="shared" si="21"/>
        <v>0.20782438854455965</v>
      </c>
      <c r="Q84" s="2">
        <f t="shared" si="22"/>
        <v>0.1648793740550305</v>
      </c>
      <c r="R84" s="2">
        <f t="shared" si="23"/>
        <v>0.31561426863555031</v>
      </c>
      <c r="S84" s="2">
        <f t="shared" si="24"/>
        <v>5.1157121210939849E-2</v>
      </c>
      <c r="T84" s="2">
        <f t="shared" si="25"/>
        <v>-6.5983406723580273E-2</v>
      </c>
      <c r="U84" s="2">
        <f t="shared" si="26"/>
        <v>2.0219002638500072E-2</v>
      </c>
      <c r="V84" s="2">
        <f t="shared" si="27"/>
        <v>-0.37987709285919014</v>
      </c>
      <c r="W84" s="2">
        <f t="shared" si="28"/>
        <v>-0.22320982552557034</v>
      </c>
      <c r="X84" s="2">
        <f t="shared" si="29"/>
        <v>7.6529552530404388E-3</v>
      </c>
      <c r="Y84" s="2">
        <v>6.6169785683207596E-2</v>
      </c>
      <c r="Z84" s="2">
        <v>9.6498814111647499E-2</v>
      </c>
      <c r="AA84" s="2">
        <v>0.324541655156799</v>
      </c>
      <c r="AB84" s="2">
        <v>0.10403214112204401</v>
      </c>
      <c r="AC84" s="2">
        <v>0.18978635321126</v>
      </c>
      <c r="AD84" s="2">
        <v>0.56540284698808607</v>
      </c>
    </row>
    <row r="85" spans="1:30" s="2" customFormat="1" ht="18" customHeight="1">
      <c r="A85" s="2" t="s">
        <v>151</v>
      </c>
      <c r="B85" s="6" t="s">
        <v>130</v>
      </c>
      <c r="C85" s="3" t="s">
        <v>372</v>
      </c>
      <c r="D85" s="3" t="s">
        <v>367</v>
      </c>
      <c r="E85" s="5" t="s">
        <v>303</v>
      </c>
      <c r="F85" s="2" t="s">
        <v>271</v>
      </c>
      <c r="G85" s="2">
        <v>6.9040769454038298</v>
      </c>
      <c r="H85" s="2">
        <v>6.8989640959599896</v>
      </c>
      <c r="I85" s="2">
        <v>6.8981071386903103</v>
      </c>
      <c r="J85" s="2">
        <v>6.80988810308975</v>
      </c>
      <c r="K85" s="2">
        <v>6.9001055885669995</v>
      </c>
      <c r="L85" s="2">
        <v>7.0418799777218002</v>
      </c>
      <c r="M85" s="2">
        <v>7.2039598438939301</v>
      </c>
      <c r="N85" s="2">
        <v>7.5674755670703</v>
      </c>
      <c r="O85" s="2">
        <f t="shared" si="20"/>
        <v>-8.9075992870239595E-2</v>
      </c>
      <c r="P85" s="2">
        <f t="shared" si="21"/>
        <v>0.23199187463205018</v>
      </c>
      <c r="Q85" s="2">
        <f t="shared" si="22"/>
        <v>0.52559558934849981</v>
      </c>
      <c r="R85" s="2">
        <f t="shared" si="23"/>
        <v>-5.9698067135194322E-3</v>
      </c>
      <c r="S85" s="2">
        <f t="shared" si="24"/>
        <v>1.998449876689179E-3</v>
      </c>
      <c r="T85" s="2">
        <f t="shared" si="25"/>
        <v>0.30385425532693056</v>
      </c>
      <c r="U85" s="2">
        <f t="shared" si="26"/>
        <v>-5.1128494438401617E-3</v>
      </c>
      <c r="V85" s="2">
        <f t="shared" si="27"/>
        <v>-8.8219035600560325E-2</v>
      </c>
      <c r="W85" s="2">
        <f t="shared" si="28"/>
        <v>0.14177438915480067</v>
      </c>
      <c r="X85" s="2">
        <f t="shared" si="29"/>
        <v>0.36351572317636993</v>
      </c>
      <c r="Y85" s="2">
        <v>2.0148823431456003E-2</v>
      </c>
      <c r="Z85" s="2">
        <v>0.43007674523384604</v>
      </c>
      <c r="AA85" s="2">
        <v>0.56613605144864809</v>
      </c>
      <c r="AB85" s="2">
        <v>3.8502181350202003E-2</v>
      </c>
      <c r="AC85" s="2">
        <v>0.57133464402356304</v>
      </c>
      <c r="AD85" s="2">
        <v>0.7454044789516161</v>
      </c>
    </row>
    <row r="86" spans="1:30" s="2" customFormat="1" ht="18" customHeight="1">
      <c r="A86" s="2" t="s">
        <v>34</v>
      </c>
      <c r="B86" s="6" t="s">
        <v>122</v>
      </c>
      <c r="C86" s="3" t="s">
        <v>326</v>
      </c>
      <c r="D86" s="3" t="s">
        <v>367</v>
      </c>
      <c r="E86" s="5" t="s">
        <v>290</v>
      </c>
      <c r="F86" s="2" t="s">
        <v>271</v>
      </c>
      <c r="G86" s="2">
        <v>7.93974858110552</v>
      </c>
      <c r="H86" s="2">
        <v>7.2573025962445801</v>
      </c>
      <c r="I86" s="2">
        <v>7.7504335058806504</v>
      </c>
      <c r="J86" s="2">
        <v>7.1648560150944798</v>
      </c>
      <c r="K86" s="2">
        <v>7.9308241623244102</v>
      </c>
      <c r="L86" s="2">
        <v>7.2380314199934999</v>
      </c>
      <c r="M86" s="2">
        <v>8.3300296173097799</v>
      </c>
      <c r="N86" s="2">
        <v>7.6507727674320902</v>
      </c>
      <c r="O86" s="2">
        <f t="shared" si="20"/>
        <v>-9.2446581150100293E-2</v>
      </c>
      <c r="P86" s="2">
        <f t="shared" si="21"/>
        <v>7.317540489902008E-2</v>
      </c>
      <c r="Q86" s="2">
        <f t="shared" si="22"/>
        <v>0.41274134743859037</v>
      </c>
      <c r="R86" s="2">
        <f t="shared" si="23"/>
        <v>-0.18931507522486957</v>
      </c>
      <c r="S86" s="2">
        <f t="shared" si="24"/>
        <v>0.18039065644375984</v>
      </c>
      <c r="T86" s="2">
        <f t="shared" si="25"/>
        <v>0.39920545498536963</v>
      </c>
      <c r="U86" s="2">
        <f t="shared" si="26"/>
        <v>-0.68244598486093988</v>
      </c>
      <c r="V86" s="2">
        <f t="shared" si="27"/>
        <v>-0.58557749078617061</v>
      </c>
      <c r="W86" s="2">
        <f t="shared" si="28"/>
        <v>-0.69279274233091037</v>
      </c>
      <c r="X86" s="2">
        <f t="shared" si="29"/>
        <v>-0.67925684987768964</v>
      </c>
      <c r="Y86" s="2">
        <v>2.5813808788380903E-3</v>
      </c>
      <c r="Z86" s="12">
        <v>1.4864771316538899E-7</v>
      </c>
      <c r="AA86" s="2">
        <v>0.97354142093791807</v>
      </c>
      <c r="AB86" s="2">
        <v>6.7906885934002903E-3</v>
      </c>
      <c r="AC86" s="12">
        <v>1.7556114804305499E-6</v>
      </c>
      <c r="AD86" s="2">
        <v>0.98604760944357905</v>
      </c>
    </row>
    <row r="87" spans="1:30" s="2" customFormat="1" ht="18" customHeight="1">
      <c r="A87" s="2" t="s">
        <v>37</v>
      </c>
      <c r="B87" s="11"/>
      <c r="C87" s="9" t="s">
        <v>362</v>
      </c>
      <c r="D87" s="9"/>
      <c r="E87" s="5" t="s">
        <v>260</v>
      </c>
      <c r="F87" s="2" t="s">
        <v>225</v>
      </c>
      <c r="G87" s="2">
        <v>6.0604278757073002</v>
      </c>
      <c r="H87" s="2">
        <v>5.9844870109783903</v>
      </c>
      <c r="I87" s="2">
        <v>6.0340191866001804</v>
      </c>
      <c r="J87" s="2">
        <v>5.8901732700537002</v>
      </c>
      <c r="K87" s="2">
        <v>5.81412517759059</v>
      </c>
      <c r="L87" s="2">
        <v>5.9211737670632498</v>
      </c>
      <c r="M87" s="2">
        <v>5.8997024112359195</v>
      </c>
      <c r="N87" s="2">
        <v>6.0513778551733104</v>
      </c>
      <c r="O87" s="2">
        <f t="shared" si="20"/>
        <v>-9.4313740924690137E-2</v>
      </c>
      <c r="P87" s="2">
        <f t="shared" si="21"/>
        <v>3.1000497009549655E-2</v>
      </c>
      <c r="Q87" s="2">
        <f t="shared" si="22"/>
        <v>0.13020408811006057</v>
      </c>
      <c r="R87" s="2">
        <f t="shared" si="23"/>
        <v>-2.6408689107119798E-2</v>
      </c>
      <c r="S87" s="2">
        <f t="shared" si="24"/>
        <v>-0.21989400900959044</v>
      </c>
      <c r="T87" s="2">
        <f t="shared" si="25"/>
        <v>8.5577233645329542E-2</v>
      </c>
      <c r="U87" s="2">
        <f t="shared" si="26"/>
        <v>-7.5940864728909929E-2</v>
      </c>
      <c r="V87" s="2">
        <f t="shared" si="27"/>
        <v>-0.14384591654648027</v>
      </c>
      <c r="W87" s="2">
        <f t="shared" si="28"/>
        <v>0.10704858947265983</v>
      </c>
      <c r="X87" s="2">
        <f t="shared" si="29"/>
        <v>0.15167544393739085</v>
      </c>
      <c r="Y87" s="2">
        <v>0.10326409895740001</v>
      </c>
      <c r="Z87" s="2">
        <v>0.81623509446925202</v>
      </c>
      <c r="AA87" s="2">
        <v>5.3321168618031899E-2</v>
      </c>
      <c r="AB87" s="2">
        <v>0.15000757664886302</v>
      </c>
      <c r="AC87" s="2">
        <v>0.88012738170089411</v>
      </c>
      <c r="AD87" s="2">
        <v>0.23343911233619602</v>
      </c>
    </row>
    <row r="88" spans="1:30" s="2" customFormat="1" ht="18" customHeight="1">
      <c r="A88" s="2" t="s">
        <v>158</v>
      </c>
      <c r="B88" s="11"/>
      <c r="C88" s="9" t="s">
        <v>362</v>
      </c>
      <c r="D88" s="9"/>
      <c r="E88" s="5" t="s">
        <v>251</v>
      </c>
      <c r="F88" s="2" t="s">
        <v>225</v>
      </c>
      <c r="G88" s="2">
        <v>6.1406768335793798</v>
      </c>
      <c r="H88" s="2">
        <v>5.9643440477852501</v>
      </c>
      <c r="I88" s="2">
        <v>5.8859561936676403</v>
      </c>
      <c r="J88" s="2">
        <v>5.8685388557547604</v>
      </c>
      <c r="K88" s="2">
        <v>5.7833779220188202</v>
      </c>
      <c r="L88" s="2">
        <v>5.9962933234186702</v>
      </c>
      <c r="M88" s="2">
        <v>5.8169680459774504</v>
      </c>
      <c r="N88" s="2">
        <v>6.0937248707879803</v>
      </c>
      <c r="O88" s="2">
        <f t="shared" si="20"/>
        <v>-9.580519203048965E-2</v>
      </c>
      <c r="P88" s="2">
        <f t="shared" si="21"/>
        <v>0.12775446766390974</v>
      </c>
      <c r="Q88" s="2">
        <f t="shared" si="22"/>
        <v>9.7431547369310145E-2</v>
      </c>
      <c r="R88" s="2">
        <f t="shared" si="23"/>
        <v>-0.25472063991173943</v>
      </c>
      <c r="S88" s="2">
        <f t="shared" si="24"/>
        <v>-0.10257827164882016</v>
      </c>
      <c r="T88" s="2">
        <f t="shared" si="25"/>
        <v>3.3590123958630258E-2</v>
      </c>
      <c r="U88" s="2">
        <f t="shared" si="26"/>
        <v>-0.1763327857941297</v>
      </c>
      <c r="V88" s="2">
        <f t="shared" si="27"/>
        <v>-1.7417337912879916E-2</v>
      </c>
      <c r="W88" s="2">
        <f t="shared" si="28"/>
        <v>0.21291540139984999</v>
      </c>
      <c r="X88" s="2">
        <f t="shared" si="29"/>
        <v>0.27675682481052988</v>
      </c>
      <c r="Y88" s="2">
        <v>9.1025022701424194E-2</v>
      </c>
      <c r="Z88" s="2">
        <v>0.17285266578994901</v>
      </c>
      <c r="AA88" s="2">
        <v>1.5229764206060399E-2</v>
      </c>
      <c r="AB88" s="2">
        <v>0.13503636833310301</v>
      </c>
      <c r="AC88" s="2">
        <v>0.29510619258765103</v>
      </c>
      <c r="AD88" s="2">
        <v>0.119675355080573</v>
      </c>
    </row>
    <row r="89" spans="1:30" s="2" customFormat="1" ht="18" customHeight="1">
      <c r="A89" s="2" t="s">
        <v>27</v>
      </c>
      <c r="B89" s="6" t="s">
        <v>133</v>
      </c>
      <c r="C89" s="3" t="s">
        <v>231</v>
      </c>
      <c r="D89" s="3" t="s">
        <v>363</v>
      </c>
      <c r="E89" s="5" t="s">
        <v>324</v>
      </c>
      <c r="F89" s="2" t="s">
        <v>218</v>
      </c>
      <c r="G89" s="2">
        <v>10.5626203393495</v>
      </c>
      <c r="H89" s="2">
        <v>10.671979036766</v>
      </c>
      <c r="I89" s="2">
        <v>10.2427695766788</v>
      </c>
      <c r="J89" s="2">
        <v>10.5756006104644</v>
      </c>
      <c r="K89" s="2">
        <v>9.9797247959737092</v>
      </c>
      <c r="L89" s="2">
        <v>10.6303846773723</v>
      </c>
      <c r="M89" s="2">
        <v>9.7189161246121607</v>
      </c>
      <c r="N89" s="2">
        <v>9.8455802582708998</v>
      </c>
      <c r="O89" s="2">
        <f t="shared" si="20"/>
        <v>-9.6378426301599873E-2</v>
      </c>
      <c r="P89" s="2">
        <f t="shared" si="21"/>
        <v>5.4784066907899387E-2</v>
      </c>
      <c r="Q89" s="2">
        <f t="shared" si="22"/>
        <v>-0.78480441910140009</v>
      </c>
      <c r="R89" s="2">
        <f t="shared" si="23"/>
        <v>-0.31985076267070056</v>
      </c>
      <c r="S89" s="2">
        <f t="shared" si="24"/>
        <v>-0.26304478070509063</v>
      </c>
      <c r="T89" s="2">
        <f t="shared" si="25"/>
        <v>-0.26080867136154851</v>
      </c>
      <c r="U89" s="2">
        <f t="shared" si="26"/>
        <v>0.10935869741649995</v>
      </c>
      <c r="V89" s="2">
        <f t="shared" si="27"/>
        <v>0.33283103378560064</v>
      </c>
      <c r="W89" s="2">
        <f t="shared" si="28"/>
        <v>0.65065988139859066</v>
      </c>
      <c r="X89" s="2">
        <f t="shared" si="29"/>
        <v>0.12666413365873908</v>
      </c>
      <c r="Y89" s="2">
        <v>6.0199127990833001E-3</v>
      </c>
      <c r="Z89" s="2">
        <v>0.19953471021195801</v>
      </c>
      <c r="AA89" s="2">
        <v>0.53084180041929907</v>
      </c>
      <c r="AB89" s="2">
        <v>1.3972855487621699E-2</v>
      </c>
      <c r="AC89" s="2">
        <v>0.32864671349218805</v>
      </c>
      <c r="AD89" s="2">
        <v>0.72236593748912103</v>
      </c>
    </row>
    <row r="90" spans="1:30" s="2" customFormat="1" ht="18" customHeight="1">
      <c r="A90" s="2" t="s">
        <v>60</v>
      </c>
      <c r="B90" s="6"/>
      <c r="C90" s="3" t="s">
        <v>357</v>
      </c>
      <c r="D90" s="3" t="s">
        <v>355</v>
      </c>
      <c r="E90" s="5"/>
      <c r="F90" s="2" t="s">
        <v>245</v>
      </c>
      <c r="G90" s="2">
        <v>6.0487871643133602</v>
      </c>
      <c r="H90" s="2">
        <v>5.7906309006093295</v>
      </c>
      <c r="I90" s="2">
        <v>5.8359837598578101</v>
      </c>
      <c r="J90" s="2">
        <v>5.6847607441719399</v>
      </c>
      <c r="K90" s="2">
        <v>5.8923726534884997</v>
      </c>
      <c r="L90" s="2">
        <v>5.8341099240402601</v>
      </c>
      <c r="M90" s="2">
        <v>5.8861357499348497</v>
      </c>
      <c r="N90" s="2">
        <v>5.8173265495422504</v>
      </c>
      <c r="O90" s="2">
        <f t="shared" si="20"/>
        <v>-0.10587015643738962</v>
      </c>
      <c r="P90" s="2">
        <f t="shared" si="21"/>
        <v>0.14934917986832019</v>
      </c>
      <c r="Q90" s="2">
        <f t="shared" si="22"/>
        <v>-1.6783374498009707E-2</v>
      </c>
      <c r="R90" s="2">
        <f t="shared" si="23"/>
        <v>-0.21280340445555002</v>
      </c>
      <c r="S90" s="2">
        <f t="shared" si="24"/>
        <v>5.6388893630689552E-2</v>
      </c>
      <c r="T90" s="2">
        <f t="shared" si="25"/>
        <v>-6.2369035536500306E-3</v>
      </c>
      <c r="U90" s="2">
        <f t="shared" si="26"/>
        <v>-0.25815626370403066</v>
      </c>
      <c r="V90" s="2">
        <f t="shared" si="27"/>
        <v>-0.15122301568587027</v>
      </c>
      <c r="W90" s="2">
        <f t="shared" si="28"/>
        <v>-5.8262729448239625E-2</v>
      </c>
      <c r="X90" s="2">
        <f t="shared" si="29"/>
        <v>-6.8809200392599301E-2</v>
      </c>
      <c r="Y90" s="2">
        <v>3.9060297627222899E-2</v>
      </c>
      <c r="Z90" s="2">
        <v>1.0515477362718802E-3</v>
      </c>
      <c r="AA90" s="2">
        <v>0.25811834982924403</v>
      </c>
      <c r="AB90" s="2">
        <v>6.7094797121690197E-2</v>
      </c>
      <c r="AC90" s="2">
        <v>4.7614519777557304E-3</v>
      </c>
      <c r="AD90" s="2">
        <v>0.50427286977021002</v>
      </c>
    </row>
    <row r="91" spans="1:30" s="2" customFormat="1" ht="18" customHeight="1">
      <c r="A91" s="2" t="s">
        <v>73</v>
      </c>
      <c r="B91" s="6" t="s">
        <v>98</v>
      </c>
      <c r="C91" s="3" t="s">
        <v>339</v>
      </c>
      <c r="D91" s="3" t="s">
        <v>355</v>
      </c>
      <c r="E91" s="5" t="s">
        <v>216</v>
      </c>
      <c r="F91" s="2" t="s">
        <v>204</v>
      </c>
      <c r="G91" s="2">
        <v>6.4338321144764503</v>
      </c>
      <c r="H91" s="2">
        <v>6.47221685153482</v>
      </c>
      <c r="I91" s="2">
        <v>6.6132442075857201</v>
      </c>
      <c r="J91" s="2">
        <v>6.3649543156837805</v>
      </c>
      <c r="K91" s="2">
        <v>6.3900271077131903</v>
      </c>
      <c r="L91" s="2">
        <v>6.3162878571155998</v>
      </c>
      <c r="M91" s="2">
        <v>6.5926921521231296</v>
      </c>
      <c r="N91" s="2">
        <v>6.55456234253713</v>
      </c>
      <c r="O91" s="2">
        <f t="shared" si="20"/>
        <v>-0.10726253585103951</v>
      </c>
      <c r="P91" s="2">
        <f t="shared" si="21"/>
        <v>-4.8666458568180637E-2</v>
      </c>
      <c r="Q91" s="2">
        <f t="shared" si="22"/>
        <v>0.23827448542153018</v>
      </c>
      <c r="R91" s="2">
        <f t="shared" si="23"/>
        <v>0.17941209310926975</v>
      </c>
      <c r="S91" s="2">
        <f t="shared" si="24"/>
        <v>-0.2232170998725298</v>
      </c>
      <c r="T91" s="2">
        <f t="shared" si="25"/>
        <v>0.20266504440993938</v>
      </c>
      <c r="U91" s="2">
        <f t="shared" si="26"/>
        <v>3.8384737058369645E-2</v>
      </c>
      <c r="V91" s="2">
        <f t="shared" si="27"/>
        <v>-0.24828989190193962</v>
      </c>
      <c r="W91" s="2">
        <f t="shared" si="28"/>
        <v>-7.3739250597590456E-2</v>
      </c>
      <c r="X91" s="2">
        <f t="shared" si="29"/>
        <v>-3.8129809585999652E-2</v>
      </c>
      <c r="Y91" s="2">
        <v>0.33827138447768301</v>
      </c>
      <c r="Z91" s="2">
        <v>0.33843845149130303</v>
      </c>
      <c r="AA91" s="2">
        <v>0.60063627660616004</v>
      </c>
      <c r="AB91" s="2">
        <v>0.39895906650630703</v>
      </c>
      <c r="AC91" s="2">
        <v>0.48273670133552105</v>
      </c>
      <c r="AD91" s="2">
        <v>0.76927381325290911</v>
      </c>
    </row>
    <row r="92" spans="1:30" s="2" customFormat="1" ht="18" customHeight="1">
      <c r="A92" s="2" t="s">
        <v>35</v>
      </c>
      <c r="B92" s="6" t="s">
        <v>113</v>
      </c>
      <c r="C92" s="3" t="s">
        <v>364</v>
      </c>
      <c r="D92" s="3" t="s">
        <v>355</v>
      </c>
      <c r="E92" s="5" t="s">
        <v>235</v>
      </c>
      <c r="F92" s="2" t="s">
        <v>225</v>
      </c>
      <c r="G92" s="2">
        <v>6.0722456538129999</v>
      </c>
      <c r="H92" s="2">
        <v>6.0376021753636904</v>
      </c>
      <c r="I92" s="2">
        <v>6.0688238481517702</v>
      </c>
      <c r="J92" s="2">
        <v>5.9276544810290703</v>
      </c>
      <c r="K92" s="2">
        <v>5.8547210724010696</v>
      </c>
      <c r="L92" s="2">
        <v>5.9045860585622201</v>
      </c>
      <c r="M92" s="2">
        <v>5.8678004539247999</v>
      </c>
      <c r="N92" s="2">
        <v>5.9832189983129105</v>
      </c>
      <c r="O92" s="2">
        <f t="shared" si="20"/>
        <v>-0.10994769433462004</v>
      </c>
      <c r="P92" s="2">
        <f t="shared" si="21"/>
        <v>-2.3068422466850258E-2</v>
      </c>
      <c r="Q92" s="2">
        <f t="shared" si="22"/>
        <v>7.8632939750690412E-2</v>
      </c>
      <c r="R92" s="2">
        <f t="shared" si="23"/>
        <v>-3.4218056612296266E-3</v>
      </c>
      <c r="S92" s="2">
        <f t="shared" si="24"/>
        <v>-0.21410277575070058</v>
      </c>
      <c r="T92" s="2">
        <f t="shared" si="25"/>
        <v>1.3079381523730227E-2</v>
      </c>
      <c r="U92" s="2">
        <f t="shared" si="26"/>
        <v>-3.4643478449309484E-2</v>
      </c>
      <c r="V92" s="2">
        <f t="shared" si="27"/>
        <v>-0.1411693671226999</v>
      </c>
      <c r="W92" s="2">
        <f t="shared" si="28"/>
        <v>4.9864986161150426E-2</v>
      </c>
      <c r="X92" s="2">
        <f t="shared" si="29"/>
        <v>0.11541854438811061</v>
      </c>
      <c r="Y92" s="2">
        <v>6.1136254755607002E-2</v>
      </c>
      <c r="Z92" s="2">
        <v>0.96397578564960207</v>
      </c>
      <c r="AA92" s="2">
        <v>0.24474368229853302</v>
      </c>
      <c r="AB92" s="2">
        <v>9.7368563545768491E-2</v>
      </c>
      <c r="AC92" s="2">
        <v>0.97617115174015312</v>
      </c>
      <c r="AD92" s="2">
        <v>0.49114419961559203</v>
      </c>
    </row>
    <row r="93" spans="1:30" s="2" customFormat="1" ht="18" customHeight="1">
      <c r="A93" s="2" t="s">
        <v>38</v>
      </c>
      <c r="B93" s="11"/>
      <c r="C93" s="9" t="s">
        <v>362</v>
      </c>
      <c r="D93" s="9"/>
      <c r="E93" s="5" t="s">
        <v>261</v>
      </c>
      <c r="F93" s="2" t="s">
        <v>249</v>
      </c>
      <c r="G93" s="2">
        <v>5.9730113865231598</v>
      </c>
      <c r="H93" s="2">
        <v>5.9552688350194796</v>
      </c>
      <c r="I93" s="2">
        <v>6.1131275914033099</v>
      </c>
      <c r="J93" s="2">
        <v>5.8449968835214401</v>
      </c>
      <c r="K93" s="2">
        <v>5.9589174535746396</v>
      </c>
      <c r="L93" s="2">
        <v>6.02974617416948</v>
      </c>
      <c r="M93" s="2">
        <v>6.1606077948526901</v>
      </c>
      <c r="N93" s="2">
        <v>6.0363817447506403</v>
      </c>
      <c r="O93" s="2">
        <f t="shared" si="20"/>
        <v>-0.11027195149803948</v>
      </c>
      <c r="P93" s="2">
        <f t="shared" si="21"/>
        <v>0.18474929064803991</v>
      </c>
      <c r="Q93" s="2">
        <f t="shared" si="22"/>
        <v>6.6355705811602661E-3</v>
      </c>
      <c r="R93" s="2">
        <f t="shared" si="23"/>
        <v>0.14011620488015009</v>
      </c>
      <c r="S93" s="2">
        <f t="shared" si="24"/>
        <v>-0.15421013782867021</v>
      </c>
      <c r="T93" s="2">
        <f t="shared" si="25"/>
        <v>0.20169034127805041</v>
      </c>
      <c r="U93" s="2">
        <f t="shared" si="26"/>
        <v>-1.7742551503680204E-2</v>
      </c>
      <c r="V93" s="2">
        <f t="shared" si="27"/>
        <v>-0.26813070788186977</v>
      </c>
      <c r="W93" s="2">
        <f t="shared" si="28"/>
        <v>7.0828720594840355E-2</v>
      </c>
      <c r="X93" s="2">
        <f t="shared" si="29"/>
        <v>-0.12422605010204979</v>
      </c>
      <c r="Y93" s="2">
        <v>0.29081430330260405</v>
      </c>
      <c r="Z93" s="2">
        <v>0.12209317751507101</v>
      </c>
      <c r="AA93" s="2">
        <v>0.10813259225122301</v>
      </c>
      <c r="AB93" s="2">
        <v>0.35124510187983105</v>
      </c>
      <c r="AC93" s="2">
        <v>0.22695183969115801</v>
      </c>
      <c r="AD93" s="2">
        <v>0.32989682181153102</v>
      </c>
    </row>
    <row r="94" spans="1:30" s="2" customFormat="1" ht="18" customHeight="1">
      <c r="A94" s="2" t="s">
        <v>40</v>
      </c>
      <c r="B94" s="6" t="s">
        <v>80</v>
      </c>
      <c r="C94" s="3" t="s">
        <v>338</v>
      </c>
      <c r="D94" s="3" t="s">
        <v>355</v>
      </c>
      <c r="E94" s="5" t="s">
        <v>238</v>
      </c>
      <c r="F94" s="2" t="s">
        <v>239</v>
      </c>
      <c r="G94" s="2">
        <v>8.3153823432310094</v>
      </c>
      <c r="H94" s="2">
        <v>7.3688353014740802</v>
      </c>
      <c r="I94" s="2">
        <v>8.5656230905545101</v>
      </c>
      <c r="J94" s="2">
        <v>7.2480760338068304</v>
      </c>
      <c r="K94" s="2">
        <v>9.3042415432229006</v>
      </c>
      <c r="L94" s="2">
        <v>10.4133540784952</v>
      </c>
      <c r="M94" s="2">
        <v>7.5440806410728403</v>
      </c>
      <c r="N94" s="2">
        <v>8.3472580694850596</v>
      </c>
      <c r="O94" s="2">
        <f t="shared" si="20"/>
        <v>-0.12075926766724976</v>
      </c>
      <c r="P94" s="2">
        <f t="shared" si="21"/>
        <v>3.1652780446883693</v>
      </c>
      <c r="Q94" s="2">
        <f t="shared" si="22"/>
        <v>-2.0660960090101401</v>
      </c>
      <c r="R94" s="2">
        <f t="shared" si="23"/>
        <v>0.25024074732350066</v>
      </c>
      <c r="S94" s="2">
        <f t="shared" si="24"/>
        <v>0.73861845266839055</v>
      </c>
      <c r="T94" s="2">
        <f t="shared" si="25"/>
        <v>-1.7601609021500604</v>
      </c>
      <c r="U94" s="2">
        <f t="shared" si="26"/>
        <v>-0.94654704175692927</v>
      </c>
      <c r="V94" s="2">
        <f t="shared" si="27"/>
        <v>-1.3175470567476797</v>
      </c>
      <c r="W94" s="2">
        <f t="shared" si="28"/>
        <v>1.109112535272299</v>
      </c>
      <c r="X94" s="2">
        <f t="shared" si="29"/>
        <v>0.80317742841221929</v>
      </c>
      <c r="Y94" s="12">
        <v>2.2547255171753002E-10</v>
      </c>
      <c r="Z94" s="2">
        <v>0.50032253429971607</v>
      </c>
      <c r="AA94" s="12">
        <v>1.9885974283087801E-5</v>
      </c>
      <c r="AB94" s="12">
        <v>3.84683250765185E-9</v>
      </c>
      <c r="AC94" s="2">
        <v>0.63567507475090801</v>
      </c>
      <c r="AD94" s="2">
        <v>1.1256147167478801E-3</v>
      </c>
    </row>
    <row r="95" spans="1:30" s="2" customFormat="1" ht="18" customHeight="1">
      <c r="A95" s="2" t="s">
        <v>36</v>
      </c>
      <c r="B95" s="6" t="s">
        <v>91</v>
      </c>
      <c r="C95" s="3" t="s">
        <v>353</v>
      </c>
      <c r="D95" s="3" t="s">
        <v>350</v>
      </c>
      <c r="E95" s="5" t="s">
        <v>201</v>
      </c>
      <c r="F95" s="2" t="s">
        <v>197</v>
      </c>
      <c r="G95" s="2">
        <v>8.6787934260916693</v>
      </c>
      <c r="H95" s="2">
        <v>9.6966043425553092</v>
      </c>
      <c r="I95" s="2">
        <v>8.9626580094012098</v>
      </c>
      <c r="J95" s="2">
        <v>9.5694344090304604</v>
      </c>
      <c r="K95" s="2">
        <v>9.1478892517583201</v>
      </c>
      <c r="L95" s="2">
        <v>9.23680097388376</v>
      </c>
      <c r="M95" s="2">
        <v>9.5118457697296304</v>
      </c>
      <c r="N95" s="2">
        <v>9.6750214988031296</v>
      </c>
      <c r="O95" s="2">
        <f t="shared" si="20"/>
        <v>-0.12716993352484884</v>
      </c>
      <c r="P95" s="2">
        <f t="shared" si="21"/>
        <v>-0.33263343514670041</v>
      </c>
      <c r="Q95" s="2">
        <f t="shared" si="22"/>
        <v>0.43822052491936958</v>
      </c>
      <c r="R95" s="2">
        <f t="shared" si="23"/>
        <v>0.28386458330954056</v>
      </c>
      <c r="S95" s="2">
        <f t="shared" si="24"/>
        <v>0.1852312423571103</v>
      </c>
      <c r="T95" s="2">
        <f t="shared" si="25"/>
        <v>0.36395651797131023</v>
      </c>
      <c r="U95" s="2">
        <f t="shared" si="26"/>
        <v>1.01781091646364</v>
      </c>
      <c r="V95" s="2">
        <f t="shared" si="27"/>
        <v>0.60677639962925056</v>
      </c>
      <c r="W95" s="2">
        <f t="shared" si="28"/>
        <v>8.8911722125439852E-2</v>
      </c>
      <c r="X95" s="2">
        <f t="shared" si="29"/>
        <v>0.1631757290734992</v>
      </c>
      <c r="Y95" s="2">
        <v>0.25332701402034002</v>
      </c>
      <c r="Z95" s="2">
        <v>5.3106326180286908E-3</v>
      </c>
      <c r="AA95" s="2">
        <v>8.9400540558418007E-2</v>
      </c>
      <c r="AB95" s="2">
        <v>0.31334505082884201</v>
      </c>
      <c r="AC95" s="2">
        <v>1.85758988947381E-2</v>
      </c>
      <c r="AD95" s="2">
        <v>0.29979772691857604</v>
      </c>
    </row>
    <row r="96" spans="1:30" s="2" customFormat="1" ht="18" customHeight="1">
      <c r="A96" s="2" t="s">
        <v>17</v>
      </c>
      <c r="B96" s="6" t="s">
        <v>103</v>
      </c>
      <c r="C96" s="13" t="s">
        <v>328</v>
      </c>
      <c r="D96" s="3" t="s">
        <v>367</v>
      </c>
      <c r="E96" s="5" t="s">
        <v>307</v>
      </c>
      <c r="F96" s="2" t="s">
        <v>267</v>
      </c>
      <c r="G96" s="2">
        <v>6.9654748392459496</v>
      </c>
      <c r="H96" s="2">
        <v>7.4357030182711501</v>
      </c>
      <c r="I96" s="2">
        <v>7.7801555441668002</v>
      </c>
      <c r="J96" s="2">
        <v>7.2997716492857698</v>
      </c>
      <c r="K96" s="2">
        <v>7.7233682389190896</v>
      </c>
      <c r="L96" s="2">
        <v>7.4139177792088198</v>
      </c>
      <c r="M96" s="2">
        <v>7.8423384800975198</v>
      </c>
      <c r="N96" s="2">
        <v>7.38145880355854</v>
      </c>
      <c r="O96" s="2">
        <f t="shared" si="20"/>
        <v>-0.13593136898538027</v>
      </c>
      <c r="P96" s="2">
        <f t="shared" si="21"/>
        <v>0.11414612992304995</v>
      </c>
      <c r="Q96" s="2">
        <f t="shared" si="22"/>
        <v>-3.2458975650279775E-2</v>
      </c>
      <c r="R96" s="2">
        <f t="shared" si="23"/>
        <v>0.81468070492085065</v>
      </c>
      <c r="S96" s="2">
        <f t="shared" si="24"/>
        <v>-5.6787305247710584E-2</v>
      </c>
      <c r="T96" s="2">
        <f t="shared" si="25"/>
        <v>0.11897024117843014</v>
      </c>
      <c r="U96" s="2">
        <f t="shared" si="26"/>
        <v>0.47022817902520053</v>
      </c>
      <c r="V96" s="2">
        <f t="shared" si="27"/>
        <v>-0.48038389488103039</v>
      </c>
      <c r="W96" s="2">
        <f t="shared" si="28"/>
        <v>-0.30945045971026985</v>
      </c>
      <c r="X96" s="2">
        <f t="shared" si="29"/>
        <v>-0.46087967653897977</v>
      </c>
      <c r="Y96" s="2">
        <v>0.14430108300359401</v>
      </c>
      <c r="Z96" s="2">
        <v>0.24007252985235</v>
      </c>
      <c r="AA96" s="2">
        <v>4.5488141187824696E-2</v>
      </c>
      <c r="AB96" s="2">
        <v>0.19738448376411602</v>
      </c>
      <c r="AC96" s="2">
        <v>0.37614192815777603</v>
      </c>
      <c r="AD96" s="2">
        <v>0.21585444156855402</v>
      </c>
    </row>
    <row r="97" spans="1:30" s="2" customFormat="1" ht="18" customHeight="1">
      <c r="A97" s="2" t="s">
        <v>150</v>
      </c>
      <c r="B97" s="6" t="s">
        <v>124</v>
      </c>
      <c r="C97" s="3" t="s">
        <v>331</v>
      </c>
      <c r="D97" s="3" t="s">
        <v>367</v>
      </c>
      <c r="E97" s="5" t="s">
        <v>293</v>
      </c>
      <c r="F97" s="2" t="s">
        <v>271</v>
      </c>
      <c r="G97" s="2">
        <v>8.2821168741048901</v>
      </c>
      <c r="H97" s="2">
        <v>7.46803188162448</v>
      </c>
      <c r="I97" s="2">
        <v>8.0173540699387509</v>
      </c>
      <c r="J97" s="2">
        <v>7.3243270124549902</v>
      </c>
      <c r="K97" s="2">
        <v>8.2470735688298795</v>
      </c>
      <c r="L97" s="2">
        <v>7.6301690188236</v>
      </c>
      <c r="M97" s="2">
        <v>8.0771213219264695</v>
      </c>
      <c r="N97" s="2">
        <v>7.8076998201556904</v>
      </c>
      <c r="O97" s="2">
        <f t="shared" si="20"/>
        <v>-0.14370486916948977</v>
      </c>
      <c r="P97" s="2">
        <f t="shared" si="21"/>
        <v>0.30584200636860981</v>
      </c>
      <c r="Q97" s="2">
        <f t="shared" si="22"/>
        <v>0.17753080133209043</v>
      </c>
      <c r="R97" s="2">
        <f t="shared" si="23"/>
        <v>-0.26476280416613918</v>
      </c>
      <c r="S97" s="2">
        <f t="shared" si="24"/>
        <v>0.22971949889112864</v>
      </c>
      <c r="T97" s="2">
        <f t="shared" si="25"/>
        <v>-0.16995224690341004</v>
      </c>
      <c r="U97" s="2">
        <f t="shared" si="26"/>
        <v>-0.81408499248041011</v>
      </c>
      <c r="V97" s="2">
        <f t="shared" si="27"/>
        <v>-0.6930270574837607</v>
      </c>
      <c r="W97" s="2">
        <f t="shared" si="28"/>
        <v>-0.61690455000627953</v>
      </c>
      <c r="X97" s="2">
        <f t="shared" si="29"/>
        <v>-0.26942150177077906</v>
      </c>
      <c r="Y97" s="2">
        <v>0.18792355714713302</v>
      </c>
      <c r="Z97" s="12">
        <v>1.6208860815346498E-7</v>
      </c>
      <c r="AA97" s="2">
        <v>0.15585641196973302</v>
      </c>
      <c r="AB97" s="2">
        <v>0.24502034564497802</v>
      </c>
      <c r="AC97" s="12">
        <v>1.9006818932281298E-6</v>
      </c>
      <c r="AD97" s="2">
        <v>0.394318312325728</v>
      </c>
    </row>
    <row r="98" spans="1:30" s="2" customFormat="1" ht="18" customHeight="1">
      <c r="A98" s="2" t="s">
        <v>136</v>
      </c>
      <c r="B98" s="6" t="s">
        <v>101</v>
      </c>
      <c r="C98" s="2" t="s">
        <v>366</v>
      </c>
      <c r="D98" s="3" t="s">
        <v>355</v>
      </c>
      <c r="E98" s="5" t="s">
        <v>258</v>
      </c>
      <c r="F98" s="2" t="s">
        <v>249</v>
      </c>
      <c r="G98" s="2">
        <v>6.2945434745826301</v>
      </c>
      <c r="H98" s="2">
        <v>6.0259225537254997</v>
      </c>
      <c r="I98" s="2">
        <v>5.9213763338728</v>
      </c>
      <c r="J98" s="2">
        <v>5.87945539625108</v>
      </c>
      <c r="K98" s="2">
        <v>5.8773339672384903</v>
      </c>
      <c r="L98" s="2">
        <v>6.0192253843405803</v>
      </c>
      <c r="M98" s="2">
        <v>5.9174748299850997</v>
      </c>
      <c r="N98" s="2">
        <v>5.9166265240702502</v>
      </c>
      <c r="O98" s="2">
        <f t="shared" si="20"/>
        <v>-0.14646715747441963</v>
      </c>
      <c r="P98" s="2">
        <f t="shared" si="21"/>
        <v>0.13976998808950025</v>
      </c>
      <c r="Q98" s="2">
        <f t="shared" si="22"/>
        <v>-0.10259886027033005</v>
      </c>
      <c r="R98" s="2">
        <f t="shared" si="23"/>
        <v>-0.37316714070983004</v>
      </c>
      <c r="S98" s="2">
        <f t="shared" si="24"/>
        <v>-4.4042366634309715E-2</v>
      </c>
      <c r="T98" s="2">
        <f t="shared" si="25"/>
        <v>4.0140862746609329E-2</v>
      </c>
      <c r="U98" s="2">
        <f t="shared" si="26"/>
        <v>-0.26862092085713041</v>
      </c>
      <c r="V98" s="2">
        <f t="shared" si="27"/>
        <v>-4.192093762172E-2</v>
      </c>
      <c r="W98" s="2">
        <f t="shared" si="28"/>
        <v>0.14189141710208997</v>
      </c>
      <c r="X98" s="2">
        <f t="shared" si="29"/>
        <v>-8.4830591484941209E-4</v>
      </c>
      <c r="Y98" s="2">
        <v>7.2156104002115792E-2</v>
      </c>
      <c r="Z98" s="2">
        <v>0.73718957683017106</v>
      </c>
      <c r="AA98" s="2">
        <v>0.36423197032577903</v>
      </c>
      <c r="AB98" s="2">
        <v>0.11175705609636401</v>
      </c>
      <c r="AC98" s="2">
        <v>0.82474357306370105</v>
      </c>
      <c r="AD98" s="2">
        <v>0.59910691456239606</v>
      </c>
    </row>
    <row r="99" spans="1:30" s="2" customFormat="1" ht="18" customHeight="1">
      <c r="A99" s="2" t="s">
        <v>16</v>
      </c>
      <c r="B99" s="6" t="s">
        <v>112</v>
      </c>
      <c r="C99" s="3" t="s">
        <v>364</v>
      </c>
      <c r="D99" s="3" t="s">
        <v>355</v>
      </c>
      <c r="E99" s="5" t="s">
        <v>234</v>
      </c>
      <c r="F99" s="2" t="s">
        <v>225</v>
      </c>
      <c r="G99" s="2">
        <v>7.3922942181887796</v>
      </c>
      <c r="H99" s="2">
        <v>7.2832588870381905</v>
      </c>
      <c r="I99" s="2">
        <v>7.7744859106864199</v>
      </c>
      <c r="J99" s="2">
        <v>7.12953430312806</v>
      </c>
      <c r="K99" s="2">
        <v>7.7557333363115397</v>
      </c>
      <c r="L99" s="2">
        <v>7.4416163382186902</v>
      </c>
      <c r="M99" s="2">
        <v>8.3137033310437403</v>
      </c>
      <c r="N99" s="2">
        <v>7.6032360537671702</v>
      </c>
      <c r="O99" s="2">
        <f t="shared" ref="O99:O112" si="30">J99-H99</f>
        <v>-0.15372458391013044</v>
      </c>
      <c r="P99" s="2">
        <f t="shared" ref="P99:P112" si="31">L99-J99</f>
        <v>0.31208203509063015</v>
      </c>
      <c r="Q99" s="2">
        <f t="shared" ref="Q99:Q112" si="32">N99-L99</f>
        <v>0.16161971554847998</v>
      </c>
      <c r="R99" s="2">
        <f t="shared" ref="R99:R112" si="33">I99-G99</f>
        <v>0.38219169249764029</v>
      </c>
      <c r="S99" s="2">
        <f t="shared" ref="S99:S112" si="34">K99-I99</f>
        <v>-1.8752574374880204E-2</v>
      </c>
      <c r="T99" s="2">
        <f t="shared" ref="T99:T112" si="35">M99-K99</f>
        <v>0.55796999473220055</v>
      </c>
      <c r="U99" s="2">
        <f t="shared" ref="U99:U112" si="36">H99-G99</f>
        <v>-0.10903533115058917</v>
      </c>
      <c r="V99" s="2">
        <f t="shared" ref="V99:V112" si="37">J99-I99</f>
        <v>-0.6449516075583599</v>
      </c>
      <c r="W99" s="2">
        <f t="shared" ref="W99:W112" si="38">L99-K99</f>
        <v>-0.31411699809284954</v>
      </c>
      <c r="X99" s="2">
        <f t="shared" ref="X99:X112" si="39">N99-M99</f>
        <v>-0.71046727727657011</v>
      </c>
      <c r="Y99" s="2">
        <v>3.6158260596194002E-2</v>
      </c>
      <c r="Z99" s="2">
        <v>7.5091574920427605E-3</v>
      </c>
      <c r="AA99" s="2">
        <v>0.53865147509678901</v>
      </c>
      <c r="AB99" s="2">
        <v>6.28552621105673E-2</v>
      </c>
      <c r="AC99" s="2">
        <v>2.4652327951323598E-2</v>
      </c>
      <c r="AD99" s="2">
        <v>0.7279680799925341</v>
      </c>
    </row>
    <row r="100" spans="1:30" s="2" customFormat="1" ht="18" customHeight="1">
      <c r="A100" s="2" t="s">
        <v>42</v>
      </c>
      <c r="B100" s="6" t="s">
        <v>90</v>
      </c>
      <c r="C100" s="3" t="s">
        <v>353</v>
      </c>
      <c r="D100" s="3" t="s">
        <v>350</v>
      </c>
      <c r="E100" s="5" t="s">
        <v>199</v>
      </c>
      <c r="F100" s="2" t="s">
        <v>200</v>
      </c>
      <c r="G100" s="2">
        <v>8.9225724295792705</v>
      </c>
      <c r="H100" s="2">
        <v>9.6400980816640001</v>
      </c>
      <c r="I100" s="2">
        <v>8.8841938616758203</v>
      </c>
      <c r="J100" s="2">
        <v>9.48062056310137</v>
      </c>
      <c r="K100" s="2">
        <v>8.7916461594302806</v>
      </c>
      <c r="L100" s="2">
        <v>8.9935703756477405</v>
      </c>
      <c r="M100" s="2">
        <v>9.3738039743795394</v>
      </c>
      <c r="N100" s="2">
        <v>9.2667675172275406</v>
      </c>
      <c r="O100" s="2">
        <f t="shared" si="30"/>
        <v>-0.15947751856263004</v>
      </c>
      <c r="P100" s="2">
        <f t="shared" si="31"/>
        <v>-0.48705018745362949</v>
      </c>
      <c r="Q100" s="2">
        <f t="shared" si="32"/>
        <v>0.27319714157980002</v>
      </c>
      <c r="R100" s="2">
        <f t="shared" si="33"/>
        <v>-3.8378567903450289E-2</v>
      </c>
      <c r="S100" s="2">
        <f t="shared" si="34"/>
        <v>-9.2547702245539654E-2</v>
      </c>
      <c r="T100" s="2">
        <f t="shared" si="35"/>
        <v>0.58215781494925878</v>
      </c>
      <c r="U100" s="2">
        <f t="shared" si="36"/>
        <v>0.71752565208472951</v>
      </c>
      <c r="V100" s="2">
        <f t="shared" si="37"/>
        <v>0.59642670142554977</v>
      </c>
      <c r="W100" s="2">
        <f t="shared" si="38"/>
        <v>0.20192421621745993</v>
      </c>
      <c r="X100" s="2">
        <f t="shared" si="39"/>
        <v>-0.10703645715199883</v>
      </c>
      <c r="Y100" s="2">
        <v>4.9105962422359498E-2</v>
      </c>
      <c r="Z100" s="2">
        <v>9.2234118715360108E-3</v>
      </c>
      <c r="AA100" s="2">
        <v>0.11531353798542801</v>
      </c>
      <c r="AB100" s="2">
        <v>8.1261196706094205E-2</v>
      </c>
      <c r="AC100" s="2">
        <v>2.9231212012429099E-2</v>
      </c>
      <c r="AD100" s="2">
        <v>0.34126293137574604</v>
      </c>
    </row>
    <row r="101" spans="1:30" s="2" customFormat="1" ht="18" customHeight="1">
      <c r="A101" s="2" t="s">
        <v>75</v>
      </c>
      <c r="B101" s="11"/>
      <c r="C101" s="9" t="s">
        <v>362</v>
      </c>
      <c r="D101" s="9"/>
      <c r="E101" s="5" t="s">
        <v>253</v>
      </c>
      <c r="F101" s="2" t="s">
        <v>225</v>
      </c>
      <c r="G101" s="2">
        <v>5.9809338897696396</v>
      </c>
      <c r="H101" s="2">
        <v>6.0730931515906201</v>
      </c>
      <c r="I101" s="2">
        <v>6.0077043961712899</v>
      </c>
      <c r="J101" s="2">
        <v>5.9008422916552004</v>
      </c>
      <c r="K101" s="2">
        <v>5.9983098110313104</v>
      </c>
      <c r="L101" s="2">
        <v>5.8637161634216097</v>
      </c>
      <c r="M101" s="2">
        <v>6.0012168002623101</v>
      </c>
      <c r="N101" s="2">
        <v>6.1420303411942001</v>
      </c>
      <c r="O101" s="2">
        <f t="shared" si="30"/>
        <v>-0.17225085993541978</v>
      </c>
      <c r="P101" s="2">
        <f t="shared" si="31"/>
        <v>-3.7126128233590627E-2</v>
      </c>
      <c r="Q101" s="2">
        <f t="shared" si="32"/>
        <v>0.27831417777259038</v>
      </c>
      <c r="R101" s="2">
        <f t="shared" si="33"/>
        <v>2.6770506401650351E-2</v>
      </c>
      <c r="S101" s="2">
        <f t="shared" si="34"/>
        <v>-9.3945851399794833E-3</v>
      </c>
      <c r="T101" s="2">
        <f t="shared" si="35"/>
        <v>2.9069892309996348E-3</v>
      </c>
      <c r="U101" s="2">
        <f t="shared" si="36"/>
        <v>9.2159261820980554E-2</v>
      </c>
      <c r="V101" s="2">
        <f t="shared" si="37"/>
        <v>-0.10686210451608957</v>
      </c>
      <c r="W101" s="2">
        <f t="shared" si="38"/>
        <v>-0.13459364760970072</v>
      </c>
      <c r="X101" s="2">
        <f t="shared" si="39"/>
        <v>0.14081354093189002</v>
      </c>
      <c r="Y101" s="2">
        <v>0.22533152545968901</v>
      </c>
      <c r="Z101" s="2">
        <v>0.97598158470388607</v>
      </c>
      <c r="AA101" s="2">
        <v>0.123105192618012</v>
      </c>
      <c r="AB101" s="2">
        <v>0.28452895382163101</v>
      </c>
      <c r="AC101" s="2">
        <v>0.9846787472429871</v>
      </c>
      <c r="AD101" s="2">
        <v>0.35253351956374701</v>
      </c>
    </row>
    <row r="102" spans="1:30" s="2" customFormat="1" ht="18" customHeight="1">
      <c r="A102" s="2" t="s">
        <v>77</v>
      </c>
      <c r="B102" s="11"/>
      <c r="C102" s="9" t="s">
        <v>362</v>
      </c>
      <c r="D102" s="9"/>
      <c r="E102" s="5" t="s">
        <v>248</v>
      </c>
      <c r="F102" s="2" t="s">
        <v>249</v>
      </c>
      <c r="G102" s="2">
        <v>7.5979521882232204</v>
      </c>
      <c r="H102" s="2">
        <v>7.6850369743800702</v>
      </c>
      <c r="I102" s="2">
        <v>7.5103693548083497</v>
      </c>
      <c r="J102" s="2">
        <v>7.5114184045703203</v>
      </c>
      <c r="K102" s="2">
        <v>7.3775425335727798</v>
      </c>
      <c r="L102" s="2">
        <v>7.3433701499674999</v>
      </c>
      <c r="M102" s="2">
        <v>7.4141777954901498</v>
      </c>
      <c r="N102" s="2">
        <v>8.0858678255624792</v>
      </c>
      <c r="O102" s="2">
        <f t="shared" si="30"/>
        <v>-0.17361856980974988</v>
      </c>
      <c r="P102" s="2">
        <f t="shared" si="31"/>
        <v>-0.16804825460282036</v>
      </c>
      <c r="Q102" s="2">
        <f t="shared" si="32"/>
        <v>0.74249767559497926</v>
      </c>
      <c r="R102" s="2">
        <f t="shared" si="33"/>
        <v>-8.758283341487072E-2</v>
      </c>
      <c r="S102" s="2">
        <f t="shared" si="34"/>
        <v>-0.13282682123556988</v>
      </c>
      <c r="T102" s="2">
        <f t="shared" si="35"/>
        <v>3.6635261917369988E-2</v>
      </c>
      <c r="U102" s="2">
        <f t="shared" si="36"/>
        <v>8.7084786156849781E-2</v>
      </c>
      <c r="V102" s="2">
        <f t="shared" si="37"/>
        <v>1.0490497619706218E-3</v>
      </c>
      <c r="W102" s="2">
        <f t="shared" si="38"/>
        <v>-3.4172383605279855E-2</v>
      </c>
      <c r="X102" s="2">
        <f t="shared" si="39"/>
        <v>0.67169003007232941</v>
      </c>
      <c r="Y102" s="2">
        <v>0.15938033852774</v>
      </c>
      <c r="Z102" s="2">
        <v>0.12770657025851001</v>
      </c>
      <c r="AA102" s="2">
        <v>0.25912677943990103</v>
      </c>
      <c r="AB102" s="2">
        <v>0.21414490990290999</v>
      </c>
      <c r="AC102" s="2">
        <v>0.23457522002986703</v>
      </c>
      <c r="AD102" s="2">
        <v>0.50564119350883407</v>
      </c>
    </row>
    <row r="103" spans="1:30" s="2" customFormat="1" ht="18" customHeight="1">
      <c r="A103" s="2" t="s">
        <v>161</v>
      </c>
      <c r="B103" s="11"/>
      <c r="C103" s="3" t="s">
        <v>368</v>
      </c>
      <c r="D103" s="3" t="s">
        <v>367</v>
      </c>
      <c r="E103" s="5" t="s">
        <v>291</v>
      </c>
      <c r="F103" s="2" t="s">
        <v>271</v>
      </c>
      <c r="G103" s="2">
        <v>6.8733516938250503</v>
      </c>
      <c r="H103" s="2">
        <v>6.6540000646872004</v>
      </c>
      <c r="I103" s="2">
        <v>6.6571212170650798</v>
      </c>
      <c r="J103" s="2">
        <v>6.47441336995721</v>
      </c>
      <c r="K103" s="2">
        <v>6.22597088041275</v>
      </c>
      <c r="L103" s="2">
        <v>6.67088629211481</v>
      </c>
      <c r="M103" s="2">
        <v>6.2075799421609403</v>
      </c>
      <c r="N103" s="2">
        <v>6.3438702431469203</v>
      </c>
      <c r="O103" s="2">
        <f t="shared" si="30"/>
        <v>-0.17958669472999045</v>
      </c>
      <c r="P103" s="2">
        <f t="shared" si="31"/>
        <v>0.19647292215760004</v>
      </c>
      <c r="Q103" s="2">
        <f t="shared" si="32"/>
        <v>-0.32701604896788972</v>
      </c>
      <c r="R103" s="2">
        <f t="shared" si="33"/>
        <v>-0.21623047675997054</v>
      </c>
      <c r="S103" s="2">
        <f t="shared" si="34"/>
        <v>-0.43115033665232971</v>
      </c>
      <c r="T103" s="2">
        <f t="shared" si="35"/>
        <v>-1.8390938251809708E-2</v>
      </c>
      <c r="U103" s="2">
        <f t="shared" si="36"/>
        <v>-0.21935162913784989</v>
      </c>
      <c r="V103" s="2">
        <f t="shared" si="37"/>
        <v>-0.1827078471078698</v>
      </c>
      <c r="W103" s="2">
        <f t="shared" si="38"/>
        <v>0.44491541170205995</v>
      </c>
      <c r="X103" s="2">
        <f t="shared" si="39"/>
        <v>0.13629030098597994</v>
      </c>
      <c r="Y103" s="2">
        <v>3.15773692532334E-2</v>
      </c>
      <c r="Z103" s="2">
        <v>0.51320666760925104</v>
      </c>
      <c r="AA103" s="2">
        <v>0.23905134517146601</v>
      </c>
      <c r="AB103" s="2">
        <v>5.6089881067146401E-2</v>
      </c>
      <c r="AC103" s="2">
        <v>0.64744844445580407</v>
      </c>
      <c r="AD103" s="2">
        <v>0.48542106149004305</v>
      </c>
    </row>
    <row r="104" spans="1:30" s="2" customFormat="1" ht="18" customHeight="1">
      <c r="A104" s="2" t="s">
        <v>49</v>
      </c>
      <c r="B104" s="11" t="s">
        <v>360</v>
      </c>
      <c r="C104" s="2" t="s">
        <v>361</v>
      </c>
      <c r="D104" s="9" t="s">
        <v>355</v>
      </c>
      <c r="E104" s="5" t="s">
        <v>224</v>
      </c>
      <c r="F104" s="2" t="s">
        <v>225</v>
      </c>
      <c r="G104" s="2">
        <v>6.1312360871884097</v>
      </c>
      <c r="H104" s="2">
        <v>6.2246816457282401</v>
      </c>
      <c r="I104" s="2">
        <v>6.5146902233606498</v>
      </c>
      <c r="J104" s="2">
        <v>6.0295811043594103</v>
      </c>
      <c r="K104" s="2">
        <v>6.17338713773729</v>
      </c>
      <c r="L104" s="2">
        <v>6.3675562552483198</v>
      </c>
      <c r="M104" s="2">
        <v>6.1370405834037598</v>
      </c>
      <c r="N104" s="2">
        <v>6.6132041514148598</v>
      </c>
      <c r="O104" s="2">
        <f t="shared" si="30"/>
        <v>-0.19510054136882982</v>
      </c>
      <c r="P104" s="2">
        <f t="shared" si="31"/>
        <v>0.3379751508889095</v>
      </c>
      <c r="Q104" s="2">
        <f t="shared" si="32"/>
        <v>0.24564789616654004</v>
      </c>
      <c r="R104" s="2">
        <f t="shared" si="33"/>
        <v>0.38345413617224011</v>
      </c>
      <c r="S104" s="2">
        <f t="shared" si="34"/>
        <v>-0.34130308562335987</v>
      </c>
      <c r="T104" s="2">
        <f t="shared" si="35"/>
        <v>-3.6346554333530179E-2</v>
      </c>
      <c r="U104" s="2">
        <f t="shared" si="36"/>
        <v>9.3445558539830387E-2</v>
      </c>
      <c r="V104" s="2">
        <f t="shared" si="37"/>
        <v>-0.48510911900123954</v>
      </c>
      <c r="W104" s="2">
        <f t="shared" si="38"/>
        <v>0.19416911751102983</v>
      </c>
      <c r="X104" s="2">
        <f t="shared" si="39"/>
        <v>0.47616356801110005</v>
      </c>
      <c r="Y104" s="2">
        <v>0.38922642970442706</v>
      </c>
      <c r="Z104" s="2">
        <v>0.35389569144104205</v>
      </c>
      <c r="AA104" s="2">
        <v>2.6346326389638302E-3</v>
      </c>
      <c r="AB104" s="2">
        <v>0.44882701154163002</v>
      </c>
      <c r="AC104" s="2">
        <v>0.49788695877370004</v>
      </c>
      <c r="AD104" s="2">
        <v>4.1874927694171199E-2</v>
      </c>
    </row>
    <row r="105" spans="1:30" s="2" customFormat="1" ht="18" customHeight="1">
      <c r="A105" s="2" t="s">
        <v>28</v>
      </c>
      <c r="B105" s="11"/>
      <c r="C105" s="9" t="s">
        <v>362</v>
      </c>
      <c r="D105" s="9"/>
      <c r="E105" s="5" t="s">
        <v>257</v>
      </c>
      <c r="F105" s="2" t="s">
        <v>225</v>
      </c>
      <c r="G105" s="2">
        <v>6.7526774010983797</v>
      </c>
      <c r="H105" s="2">
        <v>6.8565693842912099</v>
      </c>
      <c r="I105" s="2">
        <v>6.7796375126386303</v>
      </c>
      <c r="J105" s="2">
        <v>6.6461785179823796</v>
      </c>
      <c r="K105" s="2">
        <v>6.8615703962319996</v>
      </c>
      <c r="L105" s="2">
        <v>6.6386232361521795</v>
      </c>
      <c r="M105" s="2">
        <v>6.72830355997234</v>
      </c>
      <c r="N105" s="2">
        <v>6.86278842813278</v>
      </c>
      <c r="O105" s="2">
        <f t="shared" si="30"/>
        <v>-0.2103908663088303</v>
      </c>
      <c r="P105" s="2">
        <f t="shared" si="31"/>
        <v>-7.5552818302000446E-3</v>
      </c>
      <c r="Q105" s="2">
        <f t="shared" si="32"/>
        <v>0.22416519198060048</v>
      </c>
      <c r="R105" s="2">
        <f t="shared" si="33"/>
        <v>2.6960111540250686E-2</v>
      </c>
      <c r="S105" s="2">
        <f t="shared" si="34"/>
        <v>8.1932883593369255E-2</v>
      </c>
      <c r="T105" s="2">
        <f t="shared" si="35"/>
        <v>-0.13326683625965963</v>
      </c>
      <c r="U105" s="2">
        <f t="shared" si="36"/>
        <v>0.10389198319283022</v>
      </c>
      <c r="V105" s="2">
        <f t="shared" si="37"/>
        <v>-0.13345899465625077</v>
      </c>
      <c r="W105" s="2">
        <f t="shared" si="38"/>
        <v>-0.22294716007982007</v>
      </c>
      <c r="X105" s="2">
        <f t="shared" si="39"/>
        <v>0.13448486816044003</v>
      </c>
      <c r="Y105" s="2">
        <v>0.83448418227701204</v>
      </c>
      <c r="Z105" s="2">
        <v>0.64065689032309503</v>
      </c>
      <c r="AA105" s="2">
        <v>0.19802383373902202</v>
      </c>
      <c r="AB105" s="2">
        <v>0.85562135969069109</v>
      </c>
      <c r="AC105" s="2">
        <v>0.75321918950614508</v>
      </c>
      <c r="AD105" s="2">
        <v>0.44255846884930405</v>
      </c>
    </row>
    <row r="106" spans="1:30" s="2" customFormat="1" ht="18" customHeight="1">
      <c r="A106" s="2" t="s">
        <v>11</v>
      </c>
      <c r="B106" s="6" t="s">
        <v>88</v>
      </c>
      <c r="C106" s="3" t="s">
        <v>341</v>
      </c>
      <c r="D106" s="9" t="s">
        <v>350</v>
      </c>
      <c r="E106" s="5" t="s">
        <v>196</v>
      </c>
      <c r="F106" s="2" t="s">
        <v>197</v>
      </c>
      <c r="G106" s="2">
        <v>7.4688366282649001</v>
      </c>
      <c r="H106" s="2">
        <v>9.4679966624260103</v>
      </c>
      <c r="I106" s="2">
        <v>7.6867204520427901</v>
      </c>
      <c r="J106" s="2">
        <v>9.0883192171379505</v>
      </c>
      <c r="K106" s="2">
        <v>7.4722159518289901</v>
      </c>
      <c r="L106" s="2">
        <v>9.05098662852423</v>
      </c>
      <c r="M106" s="2">
        <v>8.0740385829831105</v>
      </c>
      <c r="N106" s="2">
        <v>8.2869938085230697</v>
      </c>
      <c r="O106" s="2">
        <f t="shared" si="30"/>
        <v>-0.3796774452880598</v>
      </c>
      <c r="P106" s="2">
        <f t="shared" si="31"/>
        <v>-3.7332588613720574E-2</v>
      </c>
      <c r="Q106" s="2">
        <f t="shared" si="32"/>
        <v>-0.76399282000116031</v>
      </c>
      <c r="R106" s="2">
        <f t="shared" si="33"/>
        <v>0.21788382377788995</v>
      </c>
      <c r="S106" s="2">
        <f t="shared" si="34"/>
        <v>-0.21450450021379996</v>
      </c>
      <c r="T106" s="2">
        <f t="shared" si="35"/>
        <v>0.60182263115412038</v>
      </c>
      <c r="U106" s="2">
        <f t="shared" si="36"/>
        <v>1.9991600341611102</v>
      </c>
      <c r="V106" s="2">
        <f t="shared" si="37"/>
        <v>1.4015987650951605</v>
      </c>
      <c r="W106" s="2">
        <f t="shared" si="38"/>
        <v>1.5787706766952398</v>
      </c>
      <c r="X106" s="2">
        <f t="shared" si="39"/>
        <v>0.21295522553995916</v>
      </c>
      <c r="Y106" s="2">
        <v>0.334332464759859</v>
      </c>
      <c r="Z106" s="12">
        <v>1.1495222630077799E-13</v>
      </c>
      <c r="AA106" s="12">
        <v>2.3911339009927703E-5</v>
      </c>
      <c r="AB106" s="2">
        <v>0.39529165500955604</v>
      </c>
      <c r="AC106" s="12">
        <v>3.6564459496103304E-12</v>
      </c>
      <c r="AD106" s="2">
        <v>1.31321251621995E-3</v>
      </c>
    </row>
    <row r="107" spans="1:30" s="2" customFormat="1" ht="18" customHeight="1">
      <c r="A107" s="2" t="s">
        <v>56</v>
      </c>
      <c r="B107" s="6" t="s">
        <v>128</v>
      </c>
      <c r="C107" s="3" t="s">
        <v>330</v>
      </c>
      <c r="D107" s="3" t="s">
        <v>367</v>
      </c>
      <c r="E107" s="5" t="s">
        <v>300</v>
      </c>
      <c r="F107" s="2" t="s">
        <v>271</v>
      </c>
      <c r="G107" s="2">
        <v>6.3261268923681699</v>
      </c>
      <c r="H107" s="2">
        <v>6.7540698324585904</v>
      </c>
      <c r="I107" s="2">
        <v>6.5049776836417097</v>
      </c>
      <c r="J107" s="2">
        <v>6.35767144056181</v>
      </c>
      <c r="K107" s="2">
        <v>6.6224438310288196</v>
      </c>
      <c r="L107" s="2">
        <v>6.3535653089852202</v>
      </c>
      <c r="M107" s="2">
        <v>6.4891182172332602</v>
      </c>
      <c r="N107" s="2">
        <v>6.7501396140426699</v>
      </c>
      <c r="O107" s="2">
        <f t="shared" si="30"/>
        <v>-0.39639839189678039</v>
      </c>
      <c r="P107" s="2">
        <f t="shared" si="31"/>
        <v>-4.1061315765897888E-3</v>
      </c>
      <c r="Q107" s="2">
        <f t="shared" si="32"/>
        <v>0.39657430505744973</v>
      </c>
      <c r="R107" s="2">
        <f t="shared" si="33"/>
        <v>0.17885079127353976</v>
      </c>
      <c r="S107" s="2">
        <f t="shared" si="34"/>
        <v>0.11746614738710992</v>
      </c>
      <c r="T107" s="2">
        <f t="shared" si="35"/>
        <v>-0.13332561379555941</v>
      </c>
      <c r="U107" s="2">
        <f t="shared" si="36"/>
        <v>0.42794294009042044</v>
      </c>
      <c r="V107" s="2">
        <f t="shared" si="37"/>
        <v>-0.1473062430798997</v>
      </c>
      <c r="W107" s="2">
        <f t="shared" si="38"/>
        <v>-0.26887852204359941</v>
      </c>
      <c r="X107" s="2">
        <f t="shared" si="39"/>
        <v>0.26102139680940972</v>
      </c>
      <c r="Y107" s="2">
        <v>0.275256328211122</v>
      </c>
      <c r="Z107" s="2">
        <v>0.44044508405296301</v>
      </c>
      <c r="AA107" s="2">
        <v>1.67173432881224E-3</v>
      </c>
      <c r="AB107" s="2">
        <v>0.33560919700605202</v>
      </c>
      <c r="AC107" s="2">
        <v>0.58115095946643303</v>
      </c>
      <c r="AD107" s="2">
        <v>3.1077201490235698E-2</v>
      </c>
    </row>
    <row r="108" spans="1:30" s="2" customFormat="1" ht="18" customHeight="1">
      <c r="A108" s="2" t="s">
        <v>72</v>
      </c>
      <c r="B108" s="6" t="s">
        <v>83</v>
      </c>
      <c r="C108" s="2" t="s">
        <v>231</v>
      </c>
      <c r="D108" s="3" t="s">
        <v>363</v>
      </c>
      <c r="E108" s="5" t="s">
        <v>230</v>
      </c>
      <c r="F108" s="2" t="s">
        <v>231</v>
      </c>
      <c r="G108" s="2">
        <v>8.0157034328085803</v>
      </c>
      <c r="H108" s="2">
        <v>8.2437522433224792</v>
      </c>
      <c r="I108" s="2">
        <v>8.3741615304388102</v>
      </c>
      <c r="J108" s="2">
        <v>7.8148908843413603</v>
      </c>
      <c r="K108" s="2">
        <v>8.64817935107998</v>
      </c>
      <c r="L108" s="2">
        <v>8.5756382991138196</v>
      </c>
      <c r="M108" s="2">
        <v>9.3567636756408099</v>
      </c>
      <c r="N108" s="2">
        <v>8.6375653605583107</v>
      </c>
      <c r="O108" s="2">
        <f t="shared" si="30"/>
        <v>-0.42886135898111899</v>
      </c>
      <c r="P108" s="2">
        <f t="shared" si="31"/>
        <v>0.76074741477245933</v>
      </c>
      <c r="Q108" s="2">
        <f t="shared" si="32"/>
        <v>6.1927061444491116E-2</v>
      </c>
      <c r="R108" s="2">
        <f t="shared" si="33"/>
        <v>0.35845809763022984</v>
      </c>
      <c r="S108" s="2">
        <f t="shared" si="34"/>
        <v>0.27401782064116986</v>
      </c>
      <c r="T108" s="2">
        <f t="shared" si="35"/>
        <v>0.70858432456082987</v>
      </c>
      <c r="U108" s="2">
        <f t="shared" si="36"/>
        <v>0.22804881051389891</v>
      </c>
      <c r="V108" s="2">
        <f t="shared" si="37"/>
        <v>-0.55927064609744992</v>
      </c>
      <c r="W108" s="2">
        <f t="shared" si="38"/>
        <v>-7.2541051966160452E-2</v>
      </c>
      <c r="X108" s="2">
        <f t="shared" si="39"/>
        <v>-0.71919831508249921</v>
      </c>
      <c r="Y108" s="2">
        <v>5.0774993742562996E-3</v>
      </c>
      <c r="Z108" s="2">
        <v>0.1943198330906</v>
      </c>
      <c r="AA108" s="2">
        <v>0.20803492039695901</v>
      </c>
      <c r="AB108" s="2">
        <v>1.21156416754904E-2</v>
      </c>
      <c r="AC108" s="2">
        <v>0.32222055021677404</v>
      </c>
      <c r="AD108" s="2">
        <v>0.45343816708239604</v>
      </c>
    </row>
    <row r="109" spans="1:30" s="2" customFormat="1" ht="18" customHeight="1">
      <c r="A109" s="2" t="s">
        <v>141</v>
      </c>
      <c r="B109" s="11"/>
      <c r="C109" s="9" t="s">
        <v>368</v>
      </c>
      <c r="D109" s="3" t="s">
        <v>367</v>
      </c>
      <c r="E109" s="5" t="s">
        <v>323</v>
      </c>
      <c r="F109" s="2" t="s">
        <v>271</v>
      </c>
      <c r="G109" s="2">
        <v>6.84489104729575</v>
      </c>
      <c r="H109" s="2">
        <v>7.0842841097628497</v>
      </c>
      <c r="I109" s="2">
        <v>6.6621590721178396</v>
      </c>
      <c r="J109" s="2">
        <v>6.6439558295195198</v>
      </c>
      <c r="K109" s="2">
        <v>6.8104675991646699</v>
      </c>
      <c r="L109" s="2">
        <v>6.8672721920275599</v>
      </c>
      <c r="M109" s="2">
        <v>6.7324755112263297</v>
      </c>
      <c r="N109" s="2">
        <v>6.8398067450952098</v>
      </c>
      <c r="O109" s="2">
        <f t="shared" si="30"/>
        <v>-0.44032828024332993</v>
      </c>
      <c r="P109" s="2">
        <f t="shared" si="31"/>
        <v>0.2233163625080401</v>
      </c>
      <c r="Q109" s="2">
        <f t="shared" si="32"/>
        <v>-2.746544693235009E-2</v>
      </c>
      <c r="R109" s="2">
        <f t="shared" si="33"/>
        <v>-0.1827319751779104</v>
      </c>
      <c r="S109" s="2">
        <f t="shared" si="34"/>
        <v>0.14830852704683029</v>
      </c>
      <c r="T109" s="2">
        <f t="shared" si="35"/>
        <v>-7.7992087938340227E-2</v>
      </c>
      <c r="U109" s="2">
        <f t="shared" si="36"/>
        <v>0.23939306246709968</v>
      </c>
      <c r="V109" s="2">
        <f t="shared" si="37"/>
        <v>-1.8203242598319846E-2</v>
      </c>
      <c r="W109" s="2">
        <f t="shared" si="38"/>
        <v>5.6804592862889969E-2</v>
      </c>
      <c r="X109" s="2">
        <f t="shared" si="39"/>
        <v>0.1073312338688801</v>
      </c>
      <c r="Y109" s="2">
        <v>4.2909853314369001E-2</v>
      </c>
      <c r="Z109" s="2">
        <v>0.18022398849093202</v>
      </c>
      <c r="AA109" s="2">
        <v>0.74136236084105511</v>
      </c>
      <c r="AB109" s="2">
        <v>7.2568314853751703E-2</v>
      </c>
      <c r="AC109" s="2">
        <v>0.30479132718520302</v>
      </c>
      <c r="AD109" s="2">
        <v>0.8573393156001311</v>
      </c>
    </row>
    <row r="110" spans="1:30" s="2" customFormat="1" ht="18" customHeight="1">
      <c r="A110" s="2" t="s">
        <v>162</v>
      </c>
      <c r="B110" s="11"/>
      <c r="C110" s="9" t="s">
        <v>362</v>
      </c>
      <c r="D110" s="9"/>
      <c r="E110" s="5" t="s">
        <v>294</v>
      </c>
      <c r="F110" s="2" t="s">
        <v>271</v>
      </c>
      <c r="G110" s="2">
        <v>7.6100748186108795</v>
      </c>
      <c r="H110" s="2">
        <v>7.8645897243624399</v>
      </c>
      <c r="I110" s="2">
        <v>8.3308824425970602</v>
      </c>
      <c r="J110" s="2">
        <v>7.42273977059999</v>
      </c>
      <c r="K110" s="2">
        <v>8.5228702254850806</v>
      </c>
      <c r="L110" s="2">
        <v>7.6991424688642898</v>
      </c>
      <c r="M110" s="2">
        <v>8.9038519371810594</v>
      </c>
      <c r="N110" s="2">
        <v>8.5360461505021608</v>
      </c>
      <c r="O110" s="2">
        <f t="shared" si="30"/>
        <v>-0.44184995376244984</v>
      </c>
      <c r="P110" s="2">
        <f t="shared" si="31"/>
        <v>0.27640269826429975</v>
      </c>
      <c r="Q110" s="2">
        <f t="shared" si="32"/>
        <v>0.83690368163787099</v>
      </c>
      <c r="R110" s="2">
        <f t="shared" si="33"/>
        <v>0.7208076239861807</v>
      </c>
      <c r="S110" s="2">
        <f t="shared" si="34"/>
        <v>0.19198778288802032</v>
      </c>
      <c r="T110" s="2">
        <f t="shared" si="35"/>
        <v>0.38098171169597883</v>
      </c>
      <c r="U110" s="2">
        <f t="shared" si="36"/>
        <v>0.25451490575156033</v>
      </c>
      <c r="V110" s="2">
        <f t="shared" si="37"/>
        <v>-0.90814267199707022</v>
      </c>
      <c r="W110" s="2">
        <f t="shared" si="38"/>
        <v>-0.82372775662079079</v>
      </c>
      <c r="X110" s="2">
        <f t="shared" si="39"/>
        <v>-0.36780578667889863</v>
      </c>
      <c r="Y110" s="2">
        <v>6.7596907679027003E-3</v>
      </c>
      <c r="Z110" s="2">
        <v>8.1763443411097814E-3</v>
      </c>
      <c r="AA110" s="2">
        <v>0.12391983200598401</v>
      </c>
      <c r="AB110" s="2">
        <v>1.54210501190091E-2</v>
      </c>
      <c r="AC110" s="2">
        <v>2.6427677875036599E-2</v>
      </c>
      <c r="AD110" s="2">
        <v>0.35359336323329998</v>
      </c>
    </row>
    <row r="111" spans="1:30" s="2" customFormat="1" ht="18" customHeight="1">
      <c r="A111" s="2" t="s">
        <v>14</v>
      </c>
      <c r="B111" s="6" t="s">
        <v>102</v>
      </c>
      <c r="C111" s="3" t="s">
        <v>337</v>
      </c>
      <c r="D111" s="3" t="s">
        <v>355</v>
      </c>
      <c r="E111" s="5" t="s">
        <v>259</v>
      </c>
      <c r="F111" s="2" t="s">
        <v>225</v>
      </c>
      <c r="G111" s="2">
        <v>7.5185287719872402</v>
      </c>
      <c r="H111" s="2">
        <v>7.4872837376066803</v>
      </c>
      <c r="I111" s="2">
        <v>7.8696981789788802</v>
      </c>
      <c r="J111" s="2">
        <v>7.0170650044534497</v>
      </c>
      <c r="K111" s="2">
        <v>8.0179368586634006</v>
      </c>
      <c r="L111" s="2">
        <v>7.4321781118075103</v>
      </c>
      <c r="M111" s="2">
        <v>8.3620671087032292</v>
      </c>
      <c r="N111" s="2">
        <v>7.8591425019396297</v>
      </c>
      <c r="O111" s="2">
        <f t="shared" si="30"/>
        <v>-0.47021873315323059</v>
      </c>
      <c r="P111" s="2">
        <f t="shared" si="31"/>
        <v>0.4151131073540606</v>
      </c>
      <c r="Q111" s="2">
        <f t="shared" si="32"/>
        <v>0.4269643901321194</v>
      </c>
      <c r="R111" s="2">
        <f t="shared" si="33"/>
        <v>0.35116940699164001</v>
      </c>
      <c r="S111" s="2">
        <f t="shared" si="34"/>
        <v>0.14823867968452031</v>
      </c>
      <c r="T111" s="2">
        <f t="shared" si="35"/>
        <v>0.34413025003982867</v>
      </c>
      <c r="U111" s="2">
        <f t="shared" si="36"/>
        <v>-3.1245034380559922E-2</v>
      </c>
      <c r="V111" s="2">
        <f t="shared" si="37"/>
        <v>-0.85263317452543053</v>
      </c>
      <c r="W111" s="2">
        <f t="shared" si="38"/>
        <v>-0.58575874685589024</v>
      </c>
      <c r="X111" s="2">
        <f t="shared" si="39"/>
        <v>-0.50292460676359951</v>
      </c>
      <c r="Y111" s="2">
        <v>1.4346442358355799E-2</v>
      </c>
      <c r="Z111" s="2">
        <v>2.62424899513347E-3</v>
      </c>
      <c r="AA111" s="2">
        <v>0.44020294174006203</v>
      </c>
      <c r="AB111" s="2">
        <v>2.9030841038787499E-2</v>
      </c>
      <c r="AC111" s="2">
        <v>1.0294246356855699E-2</v>
      </c>
      <c r="AD111" s="2">
        <v>0.659857357598572</v>
      </c>
    </row>
    <row r="112" spans="1:30" s="2" customFormat="1" ht="18" customHeight="1">
      <c r="A112" s="2" t="s">
        <v>70</v>
      </c>
      <c r="B112" s="6" t="s">
        <v>109</v>
      </c>
      <c r="C112" s="3" t="s">
        <v>334</v>
      </c>
      <c r="D112" s="3" t="s">
        <v>367</v>
      </c>
      <c r="E112" s="5" t="s">
        <v>314</v>
      </c>
      <c r="F112" s="2" t="s">
        <v>315</v>
      </c>
      <c r="G112" s="2">
        <v>8.4672020891981408</v>
      </c>
      <c r="H112" s="2">
        <v>9.6053432769327394</v>
      </c>
      <c r="I112" s="2">
        <v>8.7602536095450301</v>
      </c>
      <c r="J112" s="2">
        <v>9.0178217161136196</v>
      </c>
      <c r="K112" s="2">
        <v>7.0037968631632301</v>
      </c>
      <c r="L112" s="2">
        <v>8.6591999764693206</v>
      </c>
      <c r="M112" s="2">
        <v>10.024205940968599</v>
      </c>
      <c r="N112" s="2">
        <v>10.9288099164923</v>
      </c>
      <c r="O112" s="2">
        <f t="shared" si="30"/>
        <v>-0.58752156081911977</v>
      </c>
      <c r="P112" s="2">
        <f t="shared" si="31"/>
        <v>-0.358621739644299</v>
      </c>
      <c r="Q112" s="2">
        <f t="shared" si="32"/>
        <v>2.2696099400229794</v>
      </c>
      <c r="R112" s="2">
        <f t="shared" si="33"/>
        <v>0.2930515203468893</v>
      </c>
      <c r="S112" s="2">
        <f t="shared" si="34"/>
        <v>-1.7564567463817999</v>
      </c>
      <c r="T112" s="2">
        <f t="shared" si="35"/>
        <v>3.0204090778053692</v>
      </c>
      <c r="U112" s="2">
        <f t="shared" si="36"/>
        <v>1.1381411877345986</v>
      </c>
      <c r="V112" s="2">
        <f t="shared" si="37"/>
        <v>0.25756810656858953</v>
      </c>
      <c r="W112" s="2">
        <f t="shared" si="38"/>
        <v>1.6554031133060905</v>
      </c>
      <c r="X112" s="2">
        <f t="shared" si="39"/>
        <v>0.90460397552370075</v>
      </c>
      <c r="Y112" s="12">
        <v>8.2719406182184801E-8</v>
      </c>
      <c r="Z112" s="2">
        <v>1.5081346717655102E-4</v>
      </c>
      <c r="AA112" s="2">
        <v>0.49789542751767202</v>
      </c>
      <c r="AB112" s="12">
        <v>7.4934348641433501E-7</v>
      </c>
      <c r="AC112" s="2">
        <v>8.8917357443477302E-4</v>
      </c>
      <c r="AD112" s="2">
        <v>0.70077245733647708</v>
      </c>
    </row>
  </sheetData>
  <sortState ref="A2:AD111">
    <sortCondition descending="1" ref="O2:O11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Cramer</dc:creator>
  <cp:lastModifiedBy>Grant Cramer</cp:lastModifiedBy>
  <dcterms:created xsi:type="dcterms:W3CDTF">2014-01-19T00:26:31Z</dcterms:created>
  <dcterms:modified xsi:type="dcterms:W3CDTF">2014-05-28T18:26:14Z</dcterms:modified>
</cp:coreProperties>
</file>